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 firstSheet="8" activeTab="15"/>
  </bookViews>
  <sheets>
    <sheet name="TITLE" sheetId="16" r:id="rId1"/>
    <sheet name="TableS1" sheetId="1" r:id="rId2"/>
    <sheet name="TableS2" sheetId="4" r:id="rId3"/>
    <sheet name="TableS3" sheetId="17" r:id="rId4"/>
    <sheet name="TableS4" sheetId="5" r:id="rId5"/>
    <sheet name="TableS5" sheetId="6" r:id="rId6"/>
    <sheet name="TableS6" sheetId="7" r:id="rId7"/>
    <sheet name="TableS7" sheetId="8" r:id="rId8"/>
    <sheet name="TableS8" sheetId="9" r:id="rId9"/>
    <sheet name="TabletS9" sheetId="15" r:id="rId10"/>
    <sheet name="TableS10" sheetId="10" r:id="rId11"/>
    <sheet name="TableS11" sheetId="11" r:id="rId12"/>
    <sheet name="TableS12" sheetId="12" r:id="rId13"/>
    <sheet name="TableS13" sheetId="13" r:id="rId14"/>
    <sheet name="TableS14" sheetId="14" r:id="rId15"/>
    <sheet name="Sheet1" sheetId="18" r:id="rId16"/>
  </sheets>
  <definedNames>
    <definedName name="OLE_LINK375" localSheetId="1">TableS1!$A$2</definedName>
  </definedNames>
  <calcPr calcId="144525"/>
</workbook>
</file>

<file path=xl/sharedStrings.xml><?xml version="1.0" encoding="utf-8"?>
<sst xmlns="http://schemas.openxmlformats.org/spreadsheetml/2006/main" count="4341" uniqueCount="1426">
  <si>
    <r>
      <rPr>
        <b/>
        <sz val="26"/>
        <color rgb="FF000000"/>
        <rFont val="Times New Roman"/>
        <charset val="134"/>
      </rPr>
      <t xml:space="preserve">Genome-scale analyses and characteristics of putative pathogenicity genes of </t>
    </r>
    <r>
      <rPr>
        <b/>
        <i/>
        <sz val="26"/>
        <color rgb="FF000000"/>
        <rFont val="Times New Roman"/>
        <charset val="134"/>
      </rPr>
      <t>Stagonosporopsis cucurbitacearum</t>
    </r>
    <r>
      <rPr>
        <b/>
        <sz val="26"/>
        <color rgb="FF000000"/>
        <rFont val="宋体"/>
        <charset val="134"/>
      </rPr>
      <t xml:space="preserve">, a </t>
    </r>
    <r>
      <rPr>
        <b/>
        <sz val="26"/>
        <color rgb="FF000000"/>
        <rFont val="Times New Roman"/>
        <charset val="134"/>
      </rPr>
      <t>pumpkin gummy stem</t>
    </r>
    <r>
      <rPr>
        <b/>
        <i/>
        <sz val="26"/>
        <color rgb="FF000000"/>
        <rFont val="Times New Roman"/>
        <charset val="134"/>
      </rPr>
      <t xml:space="preserve"> </t>
    </r>
    <r>
      <rPr>
        <b/>
        <sz val="26"/>
        <color rgb="FF000000"/>
        <rFont val="Times New Roman"/>
        <charset val="134"/>
      </rPr>
      <t>blight fungus</t>
    </r>
    <r>
      <rPr>
        <b/>
        <i/>
        <sz val="26"/>
        <color rgb="FF000000"/>
        <rFont val="Times New Roman"/>
        <charset val="134"/>
      </rPr>
      <t xml:space="preserve">
</t>
    </r>
    <r>
      <rPr>
        <b/>
        <i/>
        <sz val="12"/>
        <color rgb="FF000000"/>
        <rFont val="Times New Roman"/>
        <charset val="134"/>
      </rPr>
      <t xml:space="preserve">
</t>
    </r>
    <r>
      <rPr>
        <b/>
        <sz val="12"/>
        <color rgb="FF000000"/>
        <rFont val="Times New Roman"/>
        <charset val="134"/>
      </rPr>
      <t>Qian Zhao, Jianzhong Wu, Liyan Zhang, Chao Yan, Shukun Jiang, Zhugang Li, Dequan Sun, Yongcai Lai, Zhenping Gong</t>
    </r>
  </si>
  <si>
    <r>
      <rPr>
        <b/>
        <i/>
        <sz val="12"/>
        <rFont val="Times New Roman"/>
        <charset val="0"/>
      </rPr>
      <t>S1</t>
    </r>
    <r>
      <rPr>
        <b/>
        <sz val="12"/>
        <rFont val="Times New Roman"/>
        <charset val="0"/>
      </rPr>
      <t>Table  Statistical results of the filtered Sc.genome sequencing data.</t>
    </r>
  </si>
  <si>
    <t>Subreads Num</t>
  </si>
  <si>
    <t>Total Base Length (bp)</t>
  </si>
  <si>
    <t>SubreadsN50</t>
  </si>
  <si>
    <t>Mean Subreads Length (bp)</t>
  </si>
  <si>
    <r>
      <rPr>
        <b/>
        <i/>
        <sz val="12"/>
        <rFont val="Times New Roman"/>
        <charset val="0"/>
      </rPr>
      <t xml:space="preserve"> S2</t>
    </r>
    <r>
      <rPr>
        <b/>
        <sz val="12"/>
        <rFont val="Times New Roman"/>
        <charset val="0"/>
      </rPr>
      <t>Table  Statistics of gene functional annotation.</t>
    </r>
  </si>
  <si>
    <t>Database</t>
  </si>
  <si>
    <t>Number</t>
  </si>
  <si>
    <t>E-value</t>
  </si>
  <si>
    <t>GO</t>
  </si>
  <si>
    <t>NA</t>
  </si>
  <si>
    <t>KEGG</t>
  </si>
  <si>
    <t>≥0</t>
  </si>
  <si>
    <t>KOG</t>
  </si>
  <si>
    <t>Pfam</t>
  </si>
  <si>
    <t>TrEMBL</t>
  </si>
  <si>
    <t>Nr</t>
  </si>
  <si>
    <t>All_Annotated</t>
  </si>
  <si>
    <r>
      <rPr>
        <b/>
        <i/>
        <sz val="12"/>
        <rFont val="Times New Roman"/>
        <charset val="134"/>
      </rPr>
      <t>S3</t>
    </r>
    <r>
      <rPr>
        <b/>
        <sz val="12"/>
        <rFont val="Times New Roman"/>
        <charset val="134"/>
      </rPr>
      <t xml:space="preserve">Table Informations of RNA-seq data for </t>
    </r>
    <r>
      <rPr>
        <b/>
        <i/>
        <sz val="12"/>
        <rFont val="Times New Roman"/>
        <charset val="134"/>
      </rPr>
      <t>Sc.1</t>
    </r>
    <r>
      <rPr>
        <b/>
        <sz val="12"/>
        <rFont val="Times New Roman"/>
        <charset val="134"/>
      </rPr>
      <t xml:space="preserve"> and </t>
    </r>
    <r>
      <rPr>
        <b/>
        <i/>
        <sz val="12"/>
        <rFont val="Times New Roman"/>
        <charset val="134"/>
      </rPr>
      <t>Sc.2</t>
    </r>
  </si>
  <si>
    <t>BMK-ID</t>
  </si>
  <si>
    <t>Clean reads</t>
  </si>
  <si>
    <t>Clean bases</t>
  </si>
  <si>
    <t>GC Content</t>
  </si>
  <si>
    <t>%≥Q30</t>
  </si>
  <si>
    <t>T1</t>
  </si>
  <si>
    <t>T2</t>
  </si>
  <si>
    <t>T3</t>
  </si>
  <si>
    <t>T4</t>
  </si>
  <si>
    <t>T5</t>
  </si>
  <si>
    <t>T6</t>
  </si>
  <si>
    <r>
      <rPr>
        <b/>
        <i/>
        <sz val="12"/>
        <rFont val="Times New Roman"/>
        <charset val="0"/>
      </rPr>
      <t>S4</t>
    </r>
    <r>
      <rPr>
        <b/>
        <sz val="12"/>
        <rFont val="Times New Roman"/>
        <charset val="0"/>
      </rPr>
      <t>Table  58 DEGs were identified to relative to the Pathogenicity by GO analysis.</t>
    </r>
  </si>
  <si>
    <t>Gene ID</t>
  </si>
  <si>
    <t>GO_annotation</t>
  </si>
  <si>
    <t>Contig00009.120</t>
  </si>
  <si>
    <t xml:space="preserve">Cellular Component: integral component of membrane (GO:0016021);; Biological Process: transmembrane transport (GO:0055085);; </t>
  </si>
  <si>
    <t>Contig00006.497</t>
  </si>
  <si>
    <t>Contig00031.57</t>
  </si>
  <si>
    <t xml:space="preserve">Biological Process: carbohydrate metabolic process (GO:0005975);; Molecular Function: hydrolase activity, acting on carbon-nitrogen (but not peptide) bonds (GO:0016810);; </t>
  </si>
  <si>
    <t>Contig00004.67</t>
  </si>
  <si>
    <t xml:space="preserve">Molecular Function: transporter activity (GO:0005215);; Cellular Component: plasma membrane (GO:0005886);; Cellular Component: integral component of membrane (GO:0016021);; Biological Process: transmembrane transport (GO:0055085);; </t>
  </si>
  <si>
    <t>Contig00007.235</t>
  </si>
  <si>
    <t>Contig00003.457</t>
  </si>
  <si>
    <t xml:space="preserve">Molecular Function: acid phosphatase activity (GO:0003993);; Biological Process: dephosphorylation (GO:0016311);; </t>
  </si>
  <si>
    <t>Contig00018.173</t>
  </si>
  <si>
    <t xml:space="preserve">Molecular Function:Molecular Function: phosphorelay sensor kinase activity (GO:0000155);; Molecular Function: phosphorelay response regulator activity (GO:0000156);; Biological Process: phosphorelay signal transduction system (GO:0000160);; Molecular Function: ATP binding (GO:0005524);; Biological Process: regulation of transcription, DNA-templated (GO:0000155);; Molecular Function: phosphorelay response regulator activity (GO:0000156);; Biological Process: phosphorelay signal transduction system (GO:0000160);; Molecular Function: ATP binding (GO:0005524);; Biological Process: regulation of transcription, DNA-templated (GO:0006355);; Cellular Component: membrane (GO:0016020);; Biological Process: signal transduction by phosphorylation (GO:0023014);; Biological Process: intracellular signal transduction (GO:0035556);; </t>
  </si>
  <si>
    <t>Contig00004.509</t>
  </si>
  <si>
    <t xml:space="preserve">Molecular Function: hydrolase activity (GO:0016787);; </t>
  </si>
  <si>
    <t>Contig00020.179</t>
  </si>
  <si>
    <t xml:space="preserve">Molecular Function: hydrolase activity, hydrolyzing O-glycosyl compounds (GO:0004553);; Biological Process: carbohydrate metabolic process (GO:0005975);; </t>
  </si>
  <si>
    <t>Contig00010.157</t>
  </si>
  <si>
    <t xml:space="preserve">Biological Process: carbohydrate transport (GO:0008643);; Cellular Component: integral component of membrane (GO:0016021);; Molecular Function: substrate-specific transmembrane transporter activity (GO:0022891);; Biological Process: transmembrane transport (GO:0055085);; </t>
  </si>
  <si>
    <t>Contig00011.93</t>
  </si>
  <si>
    <t xml:space="preserve">Molecular Function: ATP binding (GO:0005524);; Biological Process: ATP catabolic process (GO:0006200);; Cellular Component: integral component of membrane (GO:0016021);; Molecular Function: ATPase activity, coupled to transmembrane movement of substances (GO:0042626);; Biological Process: transmembrane transport (GO:0055085);; </t>
  </si>
  <si>
    <t>Contig00017.152</t>
  </si>
  <si>
    <t>Contig00022.5</t>
  </si>
  <si>
    <t xml:space="preserve">Molecular Function: serine-type endopeptidase activity (GO:0004252);; Cellular Component: extracellular region (GO:0005576);; Biological Process: proteolysis (GO:0006508);; </t>
  </si>
  <si>
    <t>Contig00001.628</t>
  </si>
  <si>
    <t xml:space="preserve">Molecular Function: NAD+ kinase activity (GO:0003951);; Biological Process: NADP biosynthetic process (GO:0006741);; Biological Process: phosphorylation (GO:0016310);; Biological Process: NAD metabolic process (GO:0019674);; </t>
  </si>
  <si>
    <t>Contig00002.92</t>
  </si>
  <si>
    <t xml:space="preserve">Biological Process: dephosphorylation (GO:0016311);; Molecular Function: phosphatase activity (GO:0016791);; </t>
  </si>
  <si>
    <t>Contig00006.75</t>
  </si>
  <si>
    <t xml:space="preserve">Cellular Component: integral component of membrane (GO:0016021);; Molecular Function: substrate-specific transmembrane transporter activity (GO:0022891);; Biological Process: transmembrane transport (GO:0055085);; </t>
  </si>
  <si>
    <t>Contig00009.33</t>
  </si>
  <si>
    <t xml:space="preserve">Biological Process: metabolic process (GO:0008152);; Molecular Function: hydrolase activity (GO:0016787);; </t>
  </si>
  <si>
    <t>Contig00005.443</t>
  </si>
  <si>
    <t>Contig00017.366</t>
  </si>
  <si>
    <t xml:space="preserve">Biological Process: cation transport (GO:0006812);; Molecular Function: solute:proton antiporter activity (GO:0015299);; Cellular Component: integral component of membrane (GO:0016021);; Biological Process: transmembrane transport (GO:0055085);; </t>
  </si>
  <si>
    <t>Contig00012.209</t>
  </si>
  <si>
    <t xml:space="preserve">Biological Process: metabolic process (GO:0008152);; Molecular Function: cellulase activity (GO:0008810);; </t>
  </si>
  <si>
    <t>Contig00009.78</t>
  </si>
  <si>
    <t xml:space="preserve">Molecular Function: voltage-gated chloride channel activity (GO:0005247);; Biological Process: chloride transport (GO:0006821);; Cellular Component: integral component of membrane (GO:0016021);; Molecular Function: adenyl nucleotide binding (GO:0030554);; Biological Process: transmembrane transport (GO:0055085);; </t>
  </si>
  <si>
    <t>Contig00010.172</t>
  </si>
  <si>
    <t xml:space="preserve">Biological Process: interaction with host via protein secreted by type II secretion system (GO:0052051);; </t>
  </si>
  <si>
    <t>Contig00007.188</t>
  </si>
  <si>
    <t xml:space="preserve">Molecular Function: phosphatidylinositol phosphate kinase activity (GO:0016307);; Biological Process: phosphatidylinositol phosphorylation (GO:0046854);; </t>
  </si>
  <si>
    <t>Contig00021.103</t>
  </si>
  <si>
    <t xml:space="preserve">Molecular Function: protein serine/threonine kinase activity (GO:0004674);; Molecular Function: ATP binding (GO:0005524);; Biological Process: protein phosphorylation (GO:0006468);; </t>
  </si>
  <si>
    <t>Contig00031.190</t>
  </si>
  <si>
    <t>Contig00012.47</t>
  </si>
  <si>
    <t xml:space="preserve">Molecular Function: nucleobase transmembrane transporter activity (GO:0015205);; Biological Process: nucleobase transport (GO:0015851);; Cellular Component: membrane (GO:0016020);; </t>
  </si>
  <si>
    <t>Contig00004.291</t>
  </si>
  <si>
    <t>Contig00003.566</t>
  </si>
  <si>
    <t xml:space="preserve">Molecular Function: transporter activity (GO:0005215);; Biological Process: lipid metabolic process (GO:0006629);; Cellular Component: integral component of membrane (GO:0016021);; Biological Process: transmembrane transport (GO:0055085);; </t>
  </si>
  <si>
    <t>Contig00009.353</t>
  </si>
  <si>
    <t xml:space="preserve">Molecular Function: protein phosphorylation (GO:0006468);; Biological Process: cellulose catabolic process (GO:0030245);; </t>
  </si>
  <si>
    <t>Contig00016.184</t>
  </si>
  <si>
    <t>Contig00001.531</t>
  </si>
  <si>
    <t>Contig00021.19</t>
  </si>
  <si>
    <t xml:space="preserve">Biological Process: cation transport (GO:0006812);; Molecular Function: cation transmembrane transporter activity (GO:0008324);; Biological Process: transmembrane transport (GO:0055085);; </t>
  </si>
  <si>
    <t>Contig00022.55</t>
  </si>
  <si>
    <t xml:space="preserve">Molecular Function: transporter activity (GO:0005215);; Biological Process: oligopeptide transport (GO:0006857);; Cellular Component: integral component of membrane (GO:0016021);; </t>
  </si>
  <si>
    <t>Contig00001.311</t>
  </si>
  <si>
    <t>Contig00007.358</t>
  </si>
  <si>
    <t xml:space="preserve">Molecular Function: metallocarboxypeptidase activity (GO:0004181);; Biological Process: proteolysis (GO:0006508);; Molecular Function: zinc ion binding (GO:0008270);; </t>
  </si>
  <si>
    <t>Contig00005.454</t>
  </si>
  <si>
    <t xml:space="preserve">Molecular Function: hydrolase activity, hydrolyzing O-glycosyl compounds (GO:0004553);; Biological Process: xylan catabolic process (GO:0045493);; </t>
  </si>
  <si>
    <t>Contig00011.301</t>
  </si>
  <si>
    <t>Contig00001.555</t>
  </si>
  <si>
    <t>Contig00013.139</t>
  </si>
  <si>
    <t xml:space="preserve">Cellular Component: membrane (GO:0016020);; Biological Process: transmembrane transport (GO:0055085);; </t>
  </si>
  <si>
    <t>Contig00006.482</t>
  </si>
  <si>
    <t>Contig00013.105</t>
  </si>
  <si>
    <t>Contig00011.56</t>
  </si>
  <si>
    <t xml:space="preserve">Molecular Function: acid phosphatase activity (GO:0003993);; </t>
  </si>
  <si>
    <t>Contig00012.162</t>
  </si>
  <si>
    <t xml:space="preserve">Molecular Function: cellulose 1,4-beta-cellobiosidase activity (GO:0016162);; Biological Process: cellulose catabolic process (GO:0030245);; </t>
  </si>
  <si>
    <t>Contig00012.102</t>
  </si>
  <si>
    <t xml:space="preserve">Molecular Function: nucleotide binding (GO:0000166);; Molecular Function: nucleoside-triphosphatase activity (GO:0017111);; </t>
  </si>
  <si>
    <t>Contig00003.37</t>
  </si>
  <si>
    <t>Contig00017.185</t>
  </si>
  <si>
    <t xml:space="preserve">Molecular Function: hydrolase activity, hydrolyzing O-glycosyl compounds (GO:0004553);; Biological Process: cellulose catabolic process (GO:0030245);; </t>
  </si>
  <si>
    <t>Contig00001.336</t>
  </si>
  <si>
    <t xml:space="preserve">Molecular Function: hydrolase activity, hydrolyzing O-glycosyl compounds (GO:0004553);; Biological Process: polysaccharide metabolic process (GO:0005976);; </t>
  </si>
  <si>
    <t>Contig00031.170</t>
  </si>
  <si>
    <t xml:space="preserve">Cellular Component: integral component of membrane (GO:0016021);; Molecular Function: transmembrane transporter activity (GO:0022857);; Biological Process: transmembrane transport (GO:0055085);; </t>
  </si>
  <si>
    <t>Contig00031.191</t>
  </si>
  <si>
    <t>Contig00013.104</t>
  </si>
  <si>
    <t>Contig00013.149</t>
  </si>
  <si>
    <t xml:space="preserve">Biological Process: amino acid transmembrane transport (GO:0003333);; Molecular Function: amino acid transmembrane transporter activity (GO:0015171);; Cellular Component: integral component of membrane (GO:0016021);; </t>
  </si>
  <si>
    <t>Contig00003.161</t>
  </si>
  <si>
    <t>Contig00003.94</t>
  </si>
  <si>
    <t xml:space="preserve">Molecular Function: ATP binding (GO:0005524);; Biological Process: cation transport (GO:0006812);; Cellular Component: integral component of membrane (GO:0016021);; Molecular Function: cation-transporting ATPase activity (GO:0019829);; Molecular Function: metal ion binding (GO:0046872);; </t>
  </si>
  <si>
    <t>Contig00011.265</t>
  </si>
  <si>
    <t>Contig00012.96</t>
  </si>
  <si>
    <t xml:space="preserve">Biological Process: carbohydrate metabolic process (GO:0005975);; Molecular Function: hydrolase activity (GO:0016787);; Molecular Function: carbohydrate binding (GO:0030246);; </t>
  </si>
  <si>
    <t>Contig00003.456</t>
  </si>
  <si>
    <t xml:space="preserve">Molecular Function: ion channel activity (GO:0005216);; Biological Process: ion transport (GO:0006811);; Cellular Component: membrane (GO:0016020);; </t>
  </si>
  <si>
    <t>Contig00016.252</t>
  </si>
  <si>
    <t>Contig00011.310</t>
  </si>
  <si>
    <r>
      <rPr>
        <b/>
        <sz val="12"/>
        <rFont val="Times New Roman"/>
        <charset val="0"/>
      </rPr>
      <t xml:space="preserve"> </t>
    </r>
    <r>
      <rPr>
        <b/>
        <i/>
        <sz val="12"/>
        <rFont val="Times New Roman"/>
        <charset val="0"/>
      </rPr>
      <t>S5</t>
    </r>
    <r>
      <rPr>
        <b/>
        <sz val="12"/>
        <rFont val="Times New Roman"/>
        <charset val="0"/>
      </rPr>
      <t>Table Statistics of functional domains of major secreted proteins in the Sc.genome.</t>
    </r>
  </si>
  <si>
    <t>PFAM ID</t>
  </si>
  <si>
    <t>Pfam_Description</t>
  </si>
  <si>
    <t>Number of  domain</t>
  </si>
  <si>
    <t>PF03443.9</t>
  </si>
  <si>
    <t>Glycosyl hydrolase family 61</t>
  </si>
  <si>
    <t>Contig00002.659, Contig00002.732, Contig00002.760, Contig00003.271, Contig00004.226, Contig00004.509, Contig00006.74, Contig00001.311, Contig00007.310, Contig00009.361, Contig00010.34, Contig00010.64, Contig00012.209, Contig00014.258, Contig00015.274, Contig00016.135, Contig00016.252, Contig00001.764, Contig00020.272, Contig00021.51</t>
  </si>
  <si>
    <t>PF00246.19</t>
  </si>
  <si>
    <t>Zinc carboxypeptidase</t>
  </si>
  <si>
    <t>Contig00002.637, Contig00004.66, Contig00006.106, Contig00001.294, Contig00007.358, Contig00010.129, Contig00010.258, Contig00011.268, Contig00015.166</t>
  </si>
  <si>
    <t>PF01822.14</t>
  </si>
  <si>
    <t>WSC domain</t>
  </si>
  <si>
    <t>Contig00002.582, Contig00003.410, Contig00006.21, Contig00007.120, Contig00012.39, Contig00013.5, Contig00015.102, Contig00016.209</t>
  </si>
  <si>
    <t>PF00082.17</t>
  </si>
  <si>
    <t>Subtilase family</t>
  </si>
  <si>
    <t>Contig00010.214, Contig00012.91, Contig00015.148, Contig00031.81, Contig00031.230, Contig00002.223, Contig00002.224</t>
  </si>
  <si>
    <t>PF13854.1</t>
  </si>
  <si>
    <t>Kelch motif</t>
  </si>
  <si>
    <t>Contig00005.364, Contig00001.383, Contig00001.613, Contig00017.19</t>
  </si>
  <si>
    <t>PF00187.14</t>
  </si>
  <si>
    <t>Chitin recognition protein</t>
  </si>
  <si>
    <t>Contig00007.261</t>
  </si>
  <si>
    <t>PF00734.13</t>
  </si>
  <si>
    <t>Fungal cellulose binding domain</t>
  </si>
  <si>
    <t>Contig00017.247</t>
  </si>
  <si>
    <t xml:space="preserve"> S6Table 54 common elements in "SP GENEs" and "DEGs".</t>
  </si>
  <si>
    <t>GENE ID</t>
  </si>
  <si>
    <t>FDR</t>
  </si>
  <si>
    <t>log2FC</t>
  </si>
  <si>
    <t>regulated</t>
  </si>
  <si>
    <t>COG_class</t>
  </si>
  <si>
    <t>COG_class_annotation</t>
  </si>
  <si>
    <t>KEGG_annotation</t>
  </si>
  <si>
    <t>KEGG_pathway_annotation</t>
  </si>
  <si>
    <t>KOG_class</t>
  </si>
  <si>
    <t>KOG_class_annotation</t>
  </si>
  <si>
    <t>Pfam_annotation</t>
  </si>
  <si>
    <t>Swiss_Prot_annotation</t>
  </si>
  <si>
    <t>eggNOG_class</t>
  </si>
  <si>
    <t>eggNOG_class_annotation</t>
  </si>
  <si>
    <t>NR_annotation</t>
  </si>
  <si>
    <t>GO_second_level_annotation</t>
  </si>
  <si>
    <t>Contig00001.220</t>
  </si>
  <si>
    <t>up</t>
  </si>
  <si>
    <t>--</t>
  </si>
  <si>
    <t>S</t>
  </si>
  <si>
    <t>Function unknown</t>
  </si>
  <si>
    <t>hypothetical protein B5807_05617 [Epicoccum nigrum]</t>
  </si>
  <si>
    <t>Polysaccharide monooxygenase Cel61a (Precursor) GN=Cel61a OS=Thielavia heterothallica (strain ATCC 42464 / BCRC 31852 / DSM 1799) PE=1 SV=1</t>
  </si>
  <si>
    <t>R</t>
  </si>
  <si>
    <t>General function prediction only</t>
  </si>
  <si>
    <t>hypothetical protein B5807_05607 [Epicoccum nigrum]</t>
  </si>
  <si>
    <t>molecular function: catalytic activity (GO:0003824);; biological process: metabolic process (GO:0008152)</t>
  </si>
  <si>
    <t>Contig00001.398</t>
  </si>
  <si>
    <t>down</t>
  </si>
  <si>
    <t>Uncharacterized conserved protein (DUF2183)</t>
  </si>
  <si>
    <t>Phosphatidate phosphatase APP1 GN=APP1 OS=Saccharomyces cerevisiae (strain ATCC 204508 / S288c) PE=1 SV=1</t>
  </si>
  <si>
    <t>hypothetical protein ST47_g6958 [Ascochyta rabiei]</t>
  </si>
  <si>
    <t>Contig00001.791</t>
  </si>
  <si>
    <t>hypothetical protein B5807_03193 [Epicoccum nigrum]</t>
  </si>
  <si>
    <t>Contig00001.93</t>
  </si>
  <si>
    <t>hypothetical protein ST47_g6447 [Ascochyta rabiei]</t>
  </si>
  <si>
    <t>Contig00002.377</t>
  </si>
  <si>
    <t>Contig00002.424</t>
  </si>
  <si>
    <t>Blastomyces yeast-phase-specific protein</t>
  </si>
  <si>
    <t>hypothetical protein B5807_04270 [Epicoccum nigrum]</t>
  </si>
  <si>
    <t>Contig00002.660</t>
  </si>
  <si>
    <t>Peroxidase</t>
  </si>
  <si>
    <t>Versatile peroxidase VPL1 (Precursor) GN=vpl1 OS=Pleurotus eryngii (Boletus of the steppes) PE=1 SV=1</t>
  </si>
  <si>
    <t>heme binding [Ascochyta rabiei]</t>
  </si>
  <si>
    <t>Contig00002.732</t>
  </si>
  <si>
    <t>Inf</t>
  </si>
  <si>
    <t>Probable endo-beta-1,4-glucanase D (Precursor) GN=eglD OS=Aspergillus clavatus (strain ATCC 1007 / CBS 513.65 / DSM 816 / NCTC PE=3 SV=1</t>
  </si>
  <si>
    <t>hypothetical protein ST47_g8883 [Ascochyta rabiei]</t>
  </si>
  <si>
    <t>Contig00002.760</t>
  </si>
  <si>
    <t>hypothetical protein ST47_g5389 [Ascochyta rabiei]</t>
  </si>
  <si>
    <t>[G]</t>
  </si>
  <si>
    <t>Carbohydrate transport and metabolism</t>
  </si>
  <si>
    <t>K01179|0|pte:PTT_13236|hypothetical protein; K01179 endoglucanase [EC:3.2.1.4] (A)</t>
  </si>
  <si>
    <t>Starch and sucrose metabolism (ko00500)</t>
  </si>
  <si>
    <t>Cellulase (glycosyl hydrolase family 5);; Carbohydrate binding domain X2</t>
  </si>
  <si>
    <t>Endoglucanase B (Precursor) GN=CELB OS=Neocallimastix patriciarum (Rumen fungus) PE=2 SV=1</t>
  </si>
  <si>
    <t>G</t>
  </si>
  <si>
    <t>hydrolase [Ascochyta rabiei]</t>
  </si>
  <si>
    <t>Contig00003.271</t>
  </si>
  <si>
    <t>Probable endo-beta-1,4-glucanase D (Precursor) GN=eglD OS=Neosartorya fischeri (strain ATCC 1020 / DSM 3700 / FGSC A1164 / NRRL PE=3 SV=1</t>
  </si>
  <si>
    <t>hypothetical protein ST47_g8973 [Ascochyta rabiei]</t>
  </si>
  <si>
    <t>[Q]</t>
  </si>
  <si>
    <t>Secondary metabolites biosynthesis, transport and catabolism</t>
  </si>
  <si>
    <t>Isochorismatase family</t>
  </si>
  <si>
    <t>catalytic [Ascochyta rabiei]</t>
  </si>
  <si>
    <t>biological process: metabolic process (GO:0008152);; molecular function: catalytic activity (GO:0003824)</t>
  </si>
  <si>
    <t>Contig00004.225</t>
  </si>
  <si>
    <t>[E]</t>
  </si>
  <si>
    <t>Amino acid transport and metabolism</t>
  </si>
  <si>
    <t xml:space="preserve">Molecular Function: catalytic activity (GO:0003824);; Biological Process: carbohydrate metabolic process (GO:0005975);; Molecular Function: carbohydrate binding (GO:0030246);; </t>
  </si>
  <si>
    <t>[R]</t>
  </si>
  <si>
    <t>GMC oxidoreductase;; GMC oxidoreductase;; FAD binding domain;; FAD dependent oxidoreductase</t>
  </si>
  <si>
    <t>Cellobiose dehydrogenase (Precursor) GN=CDH-2 OS=Phanerochaete chrysosporium (White-rot fungus) PE=1 SV=1</t>
  </si>
  <si>
    <t>cellulose binding [Ascochyta rabiei]</t>
  </si>
  <si>
    <t>molecular function: catalytic activity (GO:0003824);; biological process: metabolic process (GO:0008152);; molecular function: binding (GO:0005488)</t>
  </si>
  <si>
    <t>Glycosyl hydrolase family 7</t>
  </si>
  <si>
    <t>Exoglucanase 1 (Precursor) GN=CEL1 OS=Cochliobolus carbonum (Bipolaris zeicola) PE=3 SV=1</t>
  </si>
  <si>
    <t>hypothetical protein B5807_08825 [Epicoccum nigrum]</t>
  </si>
  <si>
    <t>Contig00004.36</t>
  </si>
  <si>
    <t xml:space="preserve">Cellular Component: extracellular region (GO:0005576);; </t>
  </si>
  <si>
    <t>K05972|6.10874e-155|pno:SNOG_15451|hypothetical protein; K05972 acetylxylan esterase [EC:3.1.1.72] (A)</t>
  </si>
  <si>
    <t>Esterase PHB depolymerase;; Prolyl oligopeptidase family;; Alpha/beta hydrolase family</t>
  </si>
  <si>
    <t>Acetylxylan esterase A (Precursor) GN=axeA OS=Emericella nidulans (strain FGSC A4 / ATCC 38163 / CBS 112.46 / NRRL PE=1 SV=2</t>
  </si>
  <si>
    <t>O</t>
  </si>
  <si>
    <t>Posttranslational modification, protein turnover, chaperones</t>
  </si>
  <si>
    <t>extracellular region [Ascochyta rabiei]</t>
  </si>
  <si>
    <t>cellular component: extracellular region (GO:0005576)</t>
  </si>
  <si>
    <t>Contig00004.506</t>
  </si>
  <si>
    <t xml:space="preserve">Molecular Function: RNA binding (GO:0003723);; Molecular Function: endoribonuclease activity (GO:0004521);; </t>
  </si>
  <si>
    <t>ribonuclease</t>
  </si>
  <si>
    <t>Guanyl-specific ribonuclease F1 (Precursor) OS=Gibberella fujikuroi (Bakanae and foot rot disease fungus) PE=1 SV=4</t>
  </si>
  <si>
    <t>hypothetical protein B5807_10667 [Epicoccum nigrum]</t>
  </si>
  <si>
    <t>molecular function: binding (GO:0005488);; molecular function: catalytic activity (GO:0003824);; biological process: metabolic process (GO:0008152);; biological process: cellular process (GO:0009987)</t>
  </si>
  <si>
    <t>Cellulose-growth-specific protein (Precursor) GN=cel1 OS=Agaricus bisporus (White button mushroom) PE=3 SV=1</t>
  </si>
  <si>
    <t xml:space="preserve">cel1 protein precursor [Alternaria alternata] </t>
  </si>
  <si>
    <t>Contig00005.167</t>
  </si>
  <si>
    <t>PAN domain;; PAN domain;; PAN-like domain</t>
  </si>
  <si>
    <t xml:space="preserve">hypothetical protein SNOG_06974 [Parastagonospora nodorum SN15] </t>
  </si>
  <si>
    <t>Contig00005.210</t>
  </si>
  <si>
    <t xml:space="preserve">Molecular Function: copper ion binding (GO:0005507);; Molecular Function: oxidoreductase activity (GO:0016491);; Biological Process: oxidation-reduction process (GO:0055114);; </t>
  </si>
  <si>
    <t>Multicopper oxidase;; Multicopper oxidase;; Multicopper oxidase</t>
  </si>
  <si>
    <t>Laccase-3 (Fragment) GN=lcc3 OS=Botryotinia fuckeliana (Noble rot fungus) PE=3 SV=1</t>
  </si>
  <si>
    <t>Q</t>
  </si>
  <si>
    <t>copper ion binding [Ascochyta rabiei]</t>
  </si>
  <si>
    <t>molecular function: binding (GO:0005488);; molecular function: catalytic activity (GO:0003824);; biological process: metabolic process (GO:0008152);; biological process: single-organism process (GO:0044699)</t>
  </si>
  <si>
    <t>K01181|0|bsc:COCSADRAFT_127742|glycoside hydrolase family 10 protein; K01181 endo-1,4-beta-xylanase [EC:3.2.1.8] (A)</t>
  </si>
  <si>
    <t>Glycosyl hydrolase family 10</t>
  </si>
  <si>
    <t>Endo-1,4-beta-xylanase 2 (Precursor) GN=xynII OS=Aureobasidium pullulans (Black yeast) PE=1 SV=1</t>
  </si>
  <si>
    <t>endo-1,4-beta-xylanase [Ascochyta rabiei]</t>
  </si>
  <si>
    <t>molecular function: catalytic activity (GO:0003824);; biological process: metabolic process (GO:0008152);; biological process: cellular process (GO:0009987)</t>
  </si>
  <si>
    <t>Contig00006.409</t>
  </si>
  <si>
    <t>Domain of unknown function (DUF4360)</t>
  </si>
  <si>
    <t>hypothetical protein B5807_01929 [Epicoccum nigrum]</t>
  </si>
  <si>
    <t>Contig00007.120</t>
  </si>
  <si>
    <t>WSC domain;; Glyoxal oxidase N-terminus;; Domain of unknown function (DUF1929)</t>
  </si>
  <si>
    <t>Putative fungistatic metabolite GN=CHGG_05463 OS=Chaetomium globosum (strain ATCC 6205 / CBS 148.51 / DSM 1962 / NBRC PE=1 SV=2</t>
  </si>
  <si>
    <t>hypothetical protein B5807_03671 [Epicoccum nigrum]</t>
  </si>
  <si>
    <t>[S]</t>
  </si>
  <si>
    <t>Metallocarboxypeptidase A (Precursor) GN=MCPA OS=Arthroderma otae (strain ATCC MYA-4605 / CBS 113480) PE=3 SV=1</t>
  </si>
  <si>
    <t>metallocarboxypeptidase [Ascochyta rabiei]</t>
  </si>
  <si>
    <t>Contig00007.462</t>
  </si>
  <si>
    <t>Peroxidase, family 2</t>
  </si>
  <si>
    <t>Chloroperoxidase (Precursor) GN=CPO OS=Caldariomyces fumago (Leptoxyphium fumago) PE=1 SV=3</t>
  </si>
  <si>
    <t>hypothetical protein B5807_00095 [Epicoccum nigrum]</t>
  </si>
  <si>
    <t>Contig00008.269</t>
  </si>
  <si>
    <t>Putative stress-responsive nuclear envelope protein</t>
  </si>
  <si>
    <t>Uncharacterized protein C23C4.05c (Precursor) GN=SPAC23C4.05c OS=Schizosaccharomyces pombe (strain 972 / ATCC 24843) PE=3 SV=1</t>
  </si>
  <si>
    <t>hypothetical protein B5807_00388 [Epicoccum nigrum]</t>
  </si>
  <si>
    <t>Contig00009.178</t>
  </si>
  <si>
    <t xml:space="preserve">Molecular Function: aminopeptidase activity (GO:0004177);; Molecular Function: mannosyl-oligosaccharide 1,2-alpha-mannosidase activity (GO:0004571);; Molecular Function: calcium ion binding (GO:0005509);; Biological Process: proteolysis (GO:0006508);; Cellular Component: membrane (GO:0016020);; </t>
  </si>
  <si>
    <t>[OPR]</t>
  </si>
  <si>
    <t>Posttranslational modification, protein turnover, chaperones;; Inorganic ion transport and metabolism;; General function prediction only</t>
  </si>
  <si>
    <t>Peptidase family M28;; PA domain</t>
  </si>
  <si>
    <t>Leucine aminopeptidase 2 (Precursor) GN=LAP2 OS=Arthroderma otae (strain ATCC MYA-4605 / CBS 113480) PE=3 SV=1</t>
  </si>
  <si>
    <t>E</t>
  </si>
  <si>
    <t>hypothetical protein B5807_09139 [Epicoccum nigrum]</t>
  </si>
  <si>
    <t>molecular function: catalytic activity (GO:0003824);; biological process: metabolic process (GO:0008152);; molecular function: binding (GO:0005488);; cellular component: membrane (GO:0016020)</t>
  </si>
  <si>
    <t>Contig00009.179</t>
  </si>
  <si>
    <t xml:space="preserve">Molecular Function: catalytic activity (GO:0003824);; </t>
  </si>
  <si>
    <t>K01728|4.79427e-154|bze:COCCADRAFT_9392|polysaccharide lyase family 1 protein; K01728 pectate lyase [EC:4.2.2.2] (A)</t>
  </si>
  <si>
    <t>Pentose and glucuronate interconversions (ko00040)</t>
  </si>
  <si>
    <t>Pectate lyase</t>
  </si>
  <si>
    <t>Probable pectate lyase A (Precursor) GN=plyA OS=Neosartorya fumigata (strain ATCC MYA-4609 / Af293 / CBS 101355 / FGSC PE=3 SV=1</t>
  </si>
  <si>
    <t>lyase [Ascochyta rabiei]</t>
  </si>
  <si>
    <t>molecular function: catalytic activity (GO:0003824)</t>
  </si>
  <si>
    <t>Contig00009.240</t>
  </si>
  <si>
    <t xml:space="preserve">Molecular Function: peptidase activity (GO:0008233);; </t>
  </si>
  <si>
    <t>K05994|1.328e-115|val:VDBG_05811|bacterial leucyl aminopeptidase; K05994 bacterial leucyl aminopeptidase [EC:3.4.11.10] (A)</t>
  </si>
  <si>
    <t>Peptidase family M28;; Peptidase family M20/M25/M40</t>
  </si>
  <si>
    <t>Leucine aminopeptidase 1 (Precursor) GN=lap1 OS=Sclerotinia sclerotiorum (strain ATCC 18683 / 1980 / Ss-1) PE=3 SV=1</t>
  </si>
  <si>
    <t>hypothetical protein ST47_g3001 [Ascochyta rabiei]</t>
  </si>
  <si>
    <t>Contig00009.32</t>
  </si>
  <si>
    <t>Probable leucine aminopeptidase 2 (Precursor) GN=lap2 OS=Neosartorya fumigata (strain ATCC MYA-4609 / Af293 / CBS 101355 / FGSC PE=3 SV=2</t>
  </si>
  <si>
    <t>hypothetical protein B5807_09406 [Epicoccum nigrum]</t>
  </si>
  <si>
    <t>Contig00010.224</t>
  </si>
  <si>
    <t xml:space="preserve">Molecular Function: metallopeptidase activity (GO:0008237);; </t>
  </si>
  <si>
    <t>Putative peptidase family</t>
  </si>
  <si>
    <t>Major allergen Asp f 2 (Precursor) GN=AFUA_4G09580 OS=Neosartorya fumigata (strain ATCC MYA-4609 / Af293 / CBS 101355 / FGSC PE=1 SV=2</t>
  </si>
  <si>
    <t>hypothetical protein B5807_00017 [Epicoccum nigrum]</t>
  </si>
  <si>
    <t>Contig00010.34</t>
  </si>
  <si>
    <t>hypothetical protein ST47_g1383 [Ascochyta rabiei]</t>
  </si>
  <si>
    <t>Contig00011.275</t>
  </si>
  <si>
    <t>Domain of unknown function (DUF1929);; WSC domain;; Kelch motif;; Galactose oxidase, central domain;; Kelch motif;; Glyoxal oxidase N-terminus</t>
  </si>
  <si>
    <t>Galactose oxidase (Precursor) GN=GAOA OS=Gibberella zeae (Wheat head blight fungus) PE=1 SV=1</t>
  </si>
  <si>
    <t>galactose oxidase [Colletotrichum nymphaeae SA-01]</t>
  </si>
  <si>
    <t>GDSL-like Lipase/Acylhydrolase family;; GDSL-like Lipase/Acylhydrolase</t>
  </si>
  <si>
    <t>Histidine phosphatase superfamily (branch 2)</t>
  </si>
  <si>
    <t>Acid phosphatase PHO1 (Precursor) GN=PHO1 OS=Komagataella pastoris (Yeast) PE=2 SV=1</t>
  </si>
  <si>
    <t>hypothetical protein B5807_02847 [Epicoccum nigrum]</t>
  </si>
  <si>
    <t>Glycosyl hydrolases family 6</t>
  </si>
  <si>
    <t>Probable 1,4-beta-D-glucan cellobiohydrolase C (Precursor) GN=cbhC OS=Aspergillus terreus (strain NIH 2624 / FGSC A1156) PE=3 SV=1</t>
  </si>
  <si>
    <t>Probable endo-beta-1,4-glucanase D (Precursor) GN=eglD OS=Aspergillus niger (strain CBS 513.88 / FGSC A1513) PE=3 SV=1</t>
  </si>
  <si>
    <t>hypothetical protein ST47_g7495 [Ascochyta rabiei]</t>
  </si>
  <si>
    <t>Contig00012.225</t>
  </si>
  <si>
    <t>hypothetical protein ST47_g7518 [Ascochyta rabiei]</t>
  </si>
  <si>
    <t>Contig00012.227</t>
  </si>
  <si>
    <t>[GR]</t>
  </si>
  <si>
    <t>Carbohydrate transport and metabolism;; General function prediction only</t>
  </si>
  <si>
    <t xml:space="preserve">Molecular Function: nutrient reservoir activity (GO:0045735);; </t>
  </si>
  <si>
    <t>Cupin;; Cupin domain;; Protein of unknown function (DUF861);; AraC-like ligand binding domain</t>
  </si>
  <si>
    <t>nutrient reservoir [Ascochyta rabiei]</t>
  </si>
  <si>
    <t>molecular function: nutrient reservoir activity (GO:0045735)</t>
  </si>
  <si>
    <t>Contig00012.80</t>
  </si>
  <si>
    <t>hypothetical protein IQ07DRAFT_411795 [Pyrenochaeta sp. DS3sAY3a]</t>
  </si>
  <si>
    <t>Glycosyl hydrolase family 92</t>
  </si>
  <si>
    <t>hypothetical protein B5807_09980 [Epicoccum nigrum]</t>
  </si>
  <si>
    <t>biological process: metabolic process (GO:0008152);; molecular function: catalytic activity (GO:0003824);; molecular function: binding (GO:0005488)</t>
  </si>
  <si>
    <t>Contig00015.300</t>
  </si>
  <si>
    <t>hypothetical protein B5807_07687 [Epicoccum nigrum]</t>
  </si>
  <si>
    <t>hypothetical protein B5807_08399 [Epicoccum nigrum]</t>
  </si>
  <si>
    <t>Contig00016.324</t>
  </si>
  <si>
    <t>Phosphatidylethanolamine-binding protein</t>
  </si>
  <si>
    <t>hypothetical protein ST47_g3755 [Ascochyta rabiei]</t>
  </si>
  <si>
    <t>Endoglucanase-6B OS=Humicola insolens (Soft-rot fungus) PE=1 SV=1</t>
  </si>
  <si>
    <t>Putative endoglucanase type B (Precursor) OS=Fusarium oxysporum (Fusarium vascular wilt) PE=2 SV=1</t>
  </si>
  <si>
    <t>Contig00018.146</t>
  </si>
  <si>
    <t>hypothetical protein B5807_10336 [Epicoccum nigrum]</t>
  </si>
  <si>
    <t>Contig00018.94</t>
  </si>
  <si>
    <t>J</t>
  </si>
  <si>
    <t>Translation, ribosomal structure and biogenesis</t>
  </si>
  <si>
    <t>hypothetical protein B5807_10418 [Epicoccum nigrum]</t>
  </si>
  <si>
    <t>Contig00020.13</t>
  </si>
  <si>
    <t xml:space="preserve">Molecular Function: alpha,alpha-trehalase activity (GO:0004555);; Biological Process: trehalose metabolic process (GO:0005991);; </t>
  </si>
  <si>
    <t>K01194|0|pno:SNOG_12745|hypothetical protein; K01194 alpha,alpha-trehalase [EC:3.2.1.28] (A)</t>
  </si>
  <si>
    <t>Trehalase;; Amylo-alpha-1,6-glucosidase</t>
  </si>
  <si>
    <t>Neutral trehalase GN=YD8119.07C OS=Saccharomyces cerevisiae (strain ATCC 204508 / S288c) PE=1 SV=3</t>
  </si>
  <si>
    <t>hypothetical protein B5807_07227 [Epicoccum nigrum]</t>
  </si>
  <si>
    <t>molecular function: catalytic activity (GO:0003824);; biological process: metabolic process (GO:0008152);; biological process: cellular process (GO:0009987);; biological process: single-organism process (GO:0044699)</t>
  </si>
  <si>
    <t>Contig00020.158</t>
  </si>
  <si>
    <t>hypothetical protein ST47_g625 [Ascochyta rabiei]</t>
  </si>
  <si>
    <t>K05349|0|pno:SNOG_13675|hypothetical protein; K05349 beta-glucosidase [EC:3.2.1.21] (A)</t>
  </si>
  <si>
    <t>Cyanoamino acid metabolism (ko00460);; Starch and sucrose metabolism (ko00500)</t>
  </si>
  <si>
    <t>Glycosyl hydrolase family 3 N terminal domain;; Glycosyl hydrolase family 3 C-terminal domain;; Fibronectin type III-like domain</t>
  </si>
  <si>
    <t>Probable beta-glucosidase G (Precursor) GN=bglG OS=Aspergillus oryzae (strain ATCC 42149 / RIB 40) PE=3 SV=1</t>
  </si>
  <si>
    <t>hypothetical protein B5807_07432 [Epicoccum nigrum]</t>
  </si>
  <si>
    <t>Alpha-lytic protease prodomain</t>
  </si>
  <si>
    <t>secreted serine protease protein [Stemphylium lycopersici]</t>
  </si>
  <si>
    <t>molecular function: catalytic activity (GO:0003824);; biological process: metabolic process (GO:0008152);; cellular component: extracellular region (GO:0005576)</t>
  </si>
  <si>
    <t>Contig00031.306</t>
  </si>
  <si>
    <t xml:space="preserve">Cellular Component: integral component of membrane (GO:0016021);; Molecular Function: transferase activity, transferring hexosyl groups (GO:0016758);; </t>
  </si>
  <si>
    <t>K05531|4.72298e-130|pno:SNOG_04275|hypothetical protein; K05531 mannan polymerase II complex MNN10 subunit [EC:2.4.1.-] (A)</t>
  </si>
  <si>
    <t>Various types of N-glycan biosynthesis (ko00513)</t>
  </si>
  <si>
    <t>[GM]</t>
  </si>
  <si>
    <t>Carbohydrate transport and metabolism;; Cell wall/membrane/envelope biogenesis</t>
  </si>
  <si>
    <t>galactosyl transferase GMA12/MNN10 family</t>
  </si>
  <si>
    <t>Probable alpha-1,2-galactosyltransferase gmh1 GN=gmh1 OS=Schizosaccharomyces pombe (strain 972 / ATCC 24843) PE=3 SV=1</t>
  </si>
  <si>
    <t>GM</t>
  </si>
  <si>
    <t>transferase [Ascochyta rabiei]</t>
  </si>
  <si>
    <t>cellular component: membrane (GO:0016020);; cellular component: membrane part (GO:0044425);; molecular function: catalytic activity (GO:0003824);; biological process: metabolic process (GO:0008152)</t>
  </si>
  <si>
    <t xml:space="preserve"> S7Table 96 common elements in "PHI GENEs" and "DEGs".</t>
  </si>
  <si>
    <t xml:space="preserve">GENE ID </t>
  </si>
  <si>
    <t>Contig00001.485</t>
  </si>
  <si>
    <t>[OC]</t>
  </si>
  <si>
    <t>Posttranslational modification, protein turnover, chaperones;; Energy production and conversion</t>
  </si>
  <si>
    <t xml:space="preserve">Biological Process: glycerol ether metabolic process (GO:0006662);; Molecular Function: electron carrier activity (GO:0009055);; Molecular Function: protein disulfide oxidoreductase activity (GO:0015035);; Biological Process: cell redox homeostasis (GO:0045454);; </t>
  </si>
  <si>
    <t>K03671|9.17694e-58|pno:SNOG_03035|hypothetical protein; K03671 thioredoxin 1 (A)</t>
  </si>
  <si>
    <t>[O]</t>
  </si>
  <si>
    <t>Thioredoxin;; Thioredoxin domain</t>
  </si>
  <si>
    <t>Thioredoxin GN=TRX1 OS=Emericella nidulans (strain FGSC A4 / ATCC 38163 / CBS 112.46 / NRRL PE=1 SV=2</t>
  </si>
  <si>
    <t>hypothetical protein B5807_11038 [Epicoccum nigrum]</t>
  </si>
  <si>
    <t>biological process: metabolic process (GO:0008152);; biological process: single-organism process (GO:0044699);; molecular function: electron carrier activity (GO:0009055);; molecular function: catalytic activity (GO:0003824);; biological process: cellular process (GO:0009987);; biological process: biological regulation (GO:0065007)</t>
  </si>
  <si>
    <t>Contig00001.535</t>
  </si>
  <si>
    <t xml:space="preserve">Molecular Function: alternative oxidase activity (GO:0009916);; Cellular Component: integral component of membrane (GO:0016021);; Biological Process: electron transport chain (GO:0022900);; Molecular Function: metal ion binding (GO:0046872);; Cellular Component: respiratory chain (GO:0070469);; </t>
  </si>
  <si>
    <t>Alternative oxidase</t>
  </si>
  <si>
    <t>Alternative oxidase, mitochondrial (Precursor) GN=AOX1 OS=Venturia inaequalis (Apple scab fungus) PE=3 SV=1</t>
  </si>
  <si>
    <t>alternative oxidase [Ascochyta rabiei]</t>
  </si>
  <si>
    <t>molecular function: catalytic activity (GO:0003824);; biological process: metabolic process (GO:0008152);; biological process: single-organism process (GO:0044699);; cellular component: membrane (GO:0016020);; cellular component: membrane part (GO:0044425);; biological process: cellular process (GO:0009987);; molecular function: binding (GO:0005488)</t>
  </si>
  <si>
    <t>Contig00002.11</t>
  </si>
  <si>
    <t>[C]</t>
  </si>
  <si>
    <t>Energy production and conversion</t>
  </si>
  <si>
    <t>K15303|1.45133e-120|bze:COCCADRAFT_30330|hypothetical protein; K15303 aflatoxin B1 aldehyde reductase (A)</t>
  </si>
  <si>
    <t>Aldo/keto reductase family</t>
  </si>
  <si>
    <t>Putative voltage-gated potassium channel subunit beta GN=SPCC965.06 OS=Schizosaccharomyces pombe (strain 972 / ATCC 24843) PE=3 SV=1</t>
  </si>
  <si>
    <t>putative aflatoxin b1 aldehyde reductase member 2 [Diaporthe ampelina]</t>
  </si>
  <si>
    <t>Contig00002.564</t>
  </si>
  <si>
    <t>[GEPR]</t>
  </si>
  <si>
    <t>Carbohydrate transport and metabolism;; Amino acid transport and metabolism;; Inorganic ion transport and metabolism;; General function prediction only</t>
  </si>
  <si>
    <t>Major Facilitator Superfamily</t>
  </si>
  <si>
    <t>Vitamin H transporter 1 GN=vht1 OS=Schizosaccharomyces pombe (strain 972 / ATCC 24843) PE=2 SV=1</t>
  </si>
  <si>
    <t>hypothetical protein B5807_01273 [Epicoccum nigrum]</t>
  </si>
  <si>
    <t>Contig00002.568</t>
  </si>
  <si>
    <t xml:space="preserve">Molecular Function: DNA binding (GO:0003677);; Cellular Component: nucleus (GO:0005634);; Biological Process: transcription, DNA-templated (GO:0006351);; Molecular Function: zinc ion binding (GO:0008270);; </t>
  </si>
  <si>
    <t>Fungal Zn(2)-Cys(6) binuclear cluster domain</t>
  </si>
  <si>
    <t>Sterol uptake control protein 2 OS=Saccharomyces cerevisiae (strain ATCC 204508 / S288c) PE=1 SV=1</t>
  </si>
  <si>
    <t>DNA binding [Ascochyta rabiei]</t>
  </si>
  <si>
    <t>molecular function: binding (GO:0005488);; cellular component: cell (GO:0005623);; cellular component: organelle (GO:0043226);; cellular component: cell part (GO:0044464);; biological process: metabolic process (GO:0008152);; biological process: cellular process (GO:0009987)</t>
  </si>
  <si>
    <t>Contig00002.658</t>
  </si>
  <si>
    <t>[IQR]</t>
  </si>
  <si>
    <t>Lipid transport and metabolism;; Secondary metabolites biosynthesis, transport and catabolism;; General function prediction only</t>
  </si>
  <si>
    <t xml:space="preserve">Molecular Function: oxidoreductase activity (GO:0016491);; Biological Process: oxidation-reduction process (GO:0055114);; </t>
  </si>
  <si>
    <t>short chain dehydrogenase;; Enoyl-(Acyl carrier protein) reductase;; KR domain;; NAD dependent epimerase/dehydratase family</t>
  </si>
  <si>
    <t>Uncharacterized oxidoreductase C922.06 GN=SPAC922.06 OS=Schizosaccharomyces pombe (strain 972 / ATCC 24843) PE=3 SV=1</t>
  </si>
  <si>
    <t>hypothetical protein B5807_01188 [Epicoccum nigrum]</t>
  </si>
  <si>
    <t>molecular function: catalytic activity (GO:0003824);; biological process: metabolic process (GO:0008152);; biological process: single-organism process (GO:0044699)</t>
  </si>
  <si>
    <t>Contig00002.727</t>
  </si>
  <si>
    <t>hypothetical protein B5807_04408 [Epicoccum nigrum]</t>
  </si>
  <si>
    <t>Contig00002.746</t>
  </si>
  <si>
    <t xml:space="preserve">Cellular Component: membrane (GO:0016020);; </t>
  </si>
  <si>
    <t>K07300|0|bsc:COCSADRAFT_40289|hypothetical protein; K07300 Ca2+:H+ antiporter (A)</t>
  </si>
  <si>
    <t>[P]</t>
  </si>
  <si>
    <t>Inorganic ion transport and metabolism</t>
  </si>
  <si>
    <t>Sodium/calcium exchanger protein</t>
  </si>
  <si>
    <t>Vacuolar calcium ion transporter GN=VCX1 OS=Saccharomyces cerevisiae (strain ATCC 204508 / S288c) PE=1 SV=1</t>
  </si>
  <si>
    <t>P</t>
  </si>
  <si>
    <t>transmembrane transport [Ascochyta rabiei]</t>
  </si>
  <si>
    <t>cellular component: membrane (GO:0016020)</t>
  </si>
  <si>
    <t>Contig00002.758</t>
  </si>
  <si>
    <t>[QI]</t>
  </si>
  <si>
    <t>Secondary metabolites biosynthesis, transport and catabolism;; Lipid transport and metabolism</t>
  </si>
  <si>
    <t>Cytochrome P450</t>
  </si>
  <si>
    <t>Averantin hydroxylase GN=avnA OS=Aspergillus parasiticus PE=1 SV=2</t>
  </si>
  <si>
    <t>Cytochrome P450 [Macrophomina phaseolina MS6]</t>
  </si>
  <si>
    <t>Contig00003.270</t>
  </si>
  <si>
    <t>Fungal specific transcription factor domain;; NAD(P)-binding Rossmann-like domain;; FAD dependent oxidoreductase;; Pyridine nucleotide-disulphide oxidoreductase;; FAD binding domain;; Pyridine nucleotide-disulphide oxidoreductase</t>
  </si>
  <si>
    <t>Uncharacterized transcriptional regulatory protein C3C7.04 GN=SPAC3C7.04 OS=Schizosaccharomyces pombe (strain 972 / ATCC 24843) PE=3 SV=1</t>
  </si>
  <si>
    <t>hypothetical protein ST47_g8972 [Ascochyta rabiei]</t>
  </si>
  <si>
    <t>Contig00003.427</t>
  </si>
  <si>
    <t>K02429|0|npa:UCRNP2_3862|putative glucose galactose transporter protein; K02429 MFS transporter, FHS family, L-fucose permease (A)</t>
  </si>
  <si>
    <t>Major Facilitator Superfamily;; Sugar (and other) transporter</t>
  </si>
  <si>
    <t>hypothetical protein B5807_10798 [Epicoccum nigrum]</t>
  </si>
  <si>
    <t>acid phosphatase [Ascochyta rabiei]</t>
  </si>
  <si>
    <t>Contig00003.489</t>
  </si>
  <si>
    <t>SUR7/PalI family</t>
  </si>
  <si>
    <t>Protein SUR7 (Precursor) GN=SUR7 OS=Candida albicans (strain SC5314 / ATCC MYA-2876) PE=1 SV=1</t>
  </si>
  <si>
    <t>hypothetical protein B5807_08045 [Epicoccum nigrum]</t>
  </si>
  <si>
    <t>K01539|0|pno:SNOG_00706|hypothetical protein; K01539 sodium/potassium-transporting ATPase subunit alpha [EC:3.6.3.9] (A)</t>
  </si>
  <si>
    <t>E1-E2 ATPase;; Cation transporting ATPase, C-terminus;; haloacid dehalogenase-like hydrolase;; Putative hydrolase of sodium-potassium ATPase alpha subunit;; haloacid dehalogenase-like hydrolase;; Cation transporter/ATPase, N-terminus;; haloacid dehalogenase-like hydrolase</t>
  </si>
  <si>
    <t>Calcium-transporting ATPase 1 GN=PMR1 OS=Yarrowia lipolytica (strain CLIB 122 / E 150) PE=3 SV=1</t>
  </si>
  <si>
    <t>hypothetical protein B5807_10927 [Epicoccum nigrum]</t>
  </si>
  <si>
    <t>molecular function: binding (GO:0005488);; biological process: single-organism process (GO:0044699);; biological process: localization (GO:0051179);; cellular component: membrane (GO:0016020);; cellular component: membrane part (GO:0044425);; molecular function: catalytic activity (GO:0003824);; molecular function: transporter activity (GO:0005215);; biological process: metabolic process (GO:0008152);; biological process: cellular process (GO:0009987)</t>
  </si>
  <si>
    <t>Contig00004.226</t>
  </si>
  <si>
    <t>Probable endo-beta-1,4-glucanase D (Precursor) GN=eglD OS=Neosartorya fumigata (strain ATCC MYA-4609 / Af293 / CBS 101355 / FGSC PE=3 SV=1</t>
  </si>
  <si>
    <t>hypothetical protein ST47_g8895 [Ascochyta rabiei]</t>
  </si>
  <si>
    <t>Contig00004.246</t>
  </si>
  <si>
    <t xml:space="preserve">Molecular Function: zinc ion binding (GO:0008270);; Molecular Function: oxidoreductase activity (GO:0016491);; Biological Process: oxidation-reduction process (GO:0055114);; </t>
  </si>
  <si>
    <t>Alcohol dehydrogenase GroES-like domain;; Zinc-binding dehydrogenase</t>
  </si>
  <si>
    <t>Alcohol dehydrogenase 1 GN=ADH1 OS=Kluyveromyces marxianus (Yeast) PE=3 SV=1</t>
  </si>
  <si>
    <t>hypothetical protein B5807_09050 [Epicoccum nigrum]</t>
  </si>
  <si>
    <t>Contig00005.199</t>
  </si>
  <si>
    <t>Zinc finger, C2H2 type;; C2H2-type zinc finger;; Zinc-finger double domain</t>
  </si>
  <si>
    <t>Biofilm and cell wall regulator 1 GN=BCR1 OS=Candida albicans (strain SC5314 / ATCC MYA-2876) PE=1 SV=1</t>
  </si>
  <si>
    <t>hypothetical protein B5807_09459 [Epicoccum nigrum]</t>
  </si>
  <si>
    <t>Contig00005.235</t>
  </si>
  <si>
    <t xml:space="preserve">Biological Process: transcription, DNA-templated (GO:0006351);; </t>
  </si>
  <si>
    <t>Aflatoxin regulatory protein;; Fungal Zn(2)-Cys(6) binuclear cluster domain</t>
  </si>
  <si>
    <t>Aflatoxin biosynthesis regulatory protein GN=aflR OS=Aspergillus flavus (strain ATCC 200026 / FGSC A1120 / NRRL 3357 / JCM PE=3 SV=2</t>
  </si>
  <si>
    <t>biological process: metabolic process (GO:0008152);; biological process: cellular process (GO:0009987)</t>
  </si>
  <si>
    <t>Contig00005.260</t>
  </si>
  <si>
    <t>[V]</t>
  </si>
  <si>
    <t>Defense mechanisms</t>
  </si>
  <si>
    <t>CDR ABC transporter;; ABC transporter;; ABC-2 type transporter;; ABC-transporter extracellular N-terminal;; AAA domain;; Protein of unknown function, DUF258;; ATPase family associated with various cellular activities (AAA)</t>
  </si>
  <si>
    <t>Opaque-specific ABC transporter CDR3 GN=CDR3 OS=Candida albicans (Yeast) PE=2 SV=1</t>
  </si>
  <si>
    <t>hypothetical protein B5807_09512 [Epicoccum nigrum]</t>
  </si>
  <si>
    <t>Sugar (and other) transporter</t>
  </si>
  <si>
    <t>High-affinity glucose transporter GN=HGT1 OS=Kluyveromyces lactis (strain ATCC 8585 / CBS 2359 / DSM 70799 / NBRC PE=3 SV=1</t>
  </si>
  <si>
    <t>hypothetical protein B5807_06251 [Epicoccum nigrum]</t>
  </si>
  <si>
    <t>biological process: single-organism process (GO:0044699);; biological process: localization (GO:0051179);; cellular component: membrane (GO:0016020);; cellular component: membrane part (GO:0044425);; molecular function: transporter activity (GO:0005215);; biological process: cellular process (GO:0009987)</t>
  </si>
  <si>
    <t>Contig00006.283</t>
  </si>
  <si>
    <t xml:space="preserve">Molecular Function: protein dimerization activity (GO:0046983);; </t>
  </si>
  <si>
    <t>K09104|6.93051e-161|pno:SNOG_01210|hypothetical protein; K09104 bHLH factor, other (A)</t>
  </si>
  <si>
    <t>[K]</t>
  </si>
  <si>
    <t>Transcription</t>
  </si>
  <si>
    <t>Helix-loop-helix DNA-binding domain</t>
  </si>
  <si>
    <t>Transcriptional regulator CBF1 GN=CBF1 OS=Candida albicans (strain SC5314 / ATCC MYA-2876) PE=1 SV=1</t>
  </si>
  <si>
    <t>K</t>
  </si>
  <si>
    <t>hypothetical protein B5807_06470 [Epicoccum nigrum]</t>
  </si>
  <si>
    <t>molecular function: binding (GO:0005488)</t>
  </si>
  <si>
    <t>Contig00006.362</t>
  </si>
  <si>
    <t>sequence-specific DNA binding RNA polymerase II transcription factor [Ascochyta rabiei]</t>
  </si>
  <si>
    <t>Contig00006.426</t>
  </si>
  <si>
    <t xml:space="preserve">Molecular Function: nucleotide binding (GO:0000166);; </t>
  </si>
  <si>
    <t>ATPase family associated with various cellular activities (AAA)</t>
  </si>
  <si>
    <t>Uncharacterized AAA domain-containing protein C31G5.19 GN=SPAC31G5.19 OS=Schizosaccharomyces pombe (strain 972 / ATCC 24843) PE=3 SV=1</t>
  </si>
  <si>
    <t>hypothetical protein B5807_02104 [Epicoccum nigrum]</t>
  </si>
  <si>
    <t>Sugar (and other) transporter;; Major Facilitator Superfamily</t>
  </si>
  <si>
    <t>Sugar transporter STL1 GN=STL1 OS=Saccharomyces cerevisiae (strain ATCC 204508 / S288c) PE=1 SV=2</t>
  </si>
  <si>
    <t>hypothetical protein B5807_02061 [Epicoccum nigrum]</t>
  </si>
  <si>
    <t>Uncharacterized transporter C1002.16c GN=SPAC1002.16c OS=Schizosaccharomyces pombe (strain 972 / ATCC 24843) PE=3 SV=1</t>
  </si>
  <si>
    <t>hypothetical protein B5807_01973 [Epicoccum nigrum]</t>
  </si>
  <si>
    <t>cellular component: membrane (GO:0016020);; cellular component: membrane part (GO:0044425);; biological process: cellular process (GO:0009987);; biological process: single-organism process (GO:0044699);; biological process: localization (GO:0051179)</t>
  </si>
  <si>
    <t>Galactose transporter GN=GAL2 OS=Saccharomyces cerevisiae (strain ATCC 204508 / S288c) PE=1 SV=3</t>
  </si>
  <si>
    <t>hypothetical protein B5807_06620 [Epicoccum nigrum]</t>
  </si>
  <si>
    <t>cellular component: membrane (GO:0016020);; cellular component: membrane part (GO:0044425);; molecular function: transporter activity (GO:0005215);; biological process: cellular process (GO:0009987);; biological process: single-organism process (GO:0044699);; biological process: localization (GO:0051179)</t>
  </si>
  <si>
    <t>Contig00007.210</t>
  </si>
  <si>
    <t>[L]</t>
  </si>
  <si>
    <t>Replication, recombination and repair</t>
  </si>
  <si>
    <t xml:space="preserve">Molecular Function: DNA photolyase activity (GO:0003913);; Biological Process: DNA repair (GO:0006281);; </t>
  </si>
  <si>
    <t>K01669|0|pte:PTT_09721|hypothetical protein; K01669 deoxyribodipyrimidine photo-lyase [EC:4.1.99.3] (A)</t>
  </si>
  <si>
    <t>[LT]</t>
  </si>
  <si>
    <t>Replication, recombination and repair;; Signal transduction mechanisms</t>
  </si>
  <si>
    <t>FAD binding domain of DNA photolyase;; DNA photolyase</t>
  </si>
  <si>
    <t>Putative cryptochrome DASH, mitochondrial (Precursor) GN=cry OS=Neurospora crassa (strain ATCC 24698 / 74-OR23-1A / CBS 708.71 / DSM PE=3 SV=1</t>
  </si>
  <si>
    <t>LT</t>
  </si>
  <si>
    <t>hypothetical protein B5807_04834 [Epicoccum nigrum]</t>
  </si>
  <si>
    <t>molecular function: catalytic activity (GO:0003824);; biological process: metabolic process (GO:0008152);; biological process: cellular process (GO:0009987);; biological process: single-organism process (GO:0044699);; biological process: response to stimulus (GO:0050896)</t>
  </si>
  <si>
    <t>Uncharacterized transporter C11D3.18C GN=SPAC11D3.18c OS=Schizosaccharomyces pombe (strain 972 / ATCC 24843) PE=3 SV=1</t>
  </si>
  <si>
    <t>hypothetical protein B5807_05268 [Epicoccum nigrum]</t>
  </si>
  <si>
    <t>Contig00007.262</t>
  </si>
  <si>
    <t>short chain dehydrogenase;; Enoyl-(Acyl carrier protein) reductase;; KR domain;; Polysaccharide biosynthesis protein</t>
  </si>
  <si>
    <t>Versicolorin reductase GN=stcU OS=Emericella nidulans (strain FGSC A4 / ATCC 38163 / CBS 112.46 / NRRL PE=3 SV=2</t>
  </si>
  <si>
    <t>hypothetical protein B5807_05216 [Epicoccum nigrum]</t>
  </si>
  <si>
    <t>Contig00007.292</t>
  </si>
  <si>
    <t>hypothetical protein AC579_8895 [Pseudocercospora musae]</t>
  </si>
  <si>
    <t>Contig00008.150</t>
  </si>
  <si>
    <t>[I]</t>
  </si>
  <si>
    <t>Lipid transport and metabolism</t>
  </si>
  <si>
    <t>PAP2 superfamily</t>
  </si>
  <si>
    <t>I</t>
  </si>
  <si>
    <t>hypothetical protein B5807_00545 [Epicoccum nigrum]</t>
  </si>
  <si>
    <t>K07300|0|bsc:COCSADRAFT_195196|hypothetical protein; K07300 Ca2+:H+ antiporter (A)</t>
  </si>
  <si>
    <t>hypothetical protein B5807_11210 [Epicoccum nigrum]</t>
  </si>
  <si>
    <t>Contig00009.39</t>
  </si>
  <si>
    <t>PhoD-like phosphatase</t>
  </si>
  <si>
    <t>Uncharacterized protein YGR266W GN=YGR266W OS=Saccharomyces cerevisiae (strain ATCC 204508 / S288c) PE=1 SV=1</t>
  </si>
  <si>
    <t>hypothetical protein B5807_09112 [Epicoccum nigrum]</t>
  </si>
  <si>
    <t>Contig00009.4</t>
  </si>
  <si>
    <t xml:space="preserve">Molecular Function: catalytic activity (GO:0003824);; Biological Process: metabolic process (GO:0008152);; Molecular Function: pyridoxal phosphate binding (GO:0030170);; </t>
  </si>
  <si>
    <t>K01739|1.29081e-55|afv:AFLA_091370|cystathionine gamma-synthase, putative; K01739 cystathionine gamma-synthase [EC:2.5.1.48] (A)</t>
  </si>
  <si>
    <t>Cysteine and methionine metabolism (ko00270);; Selenocompound metabolism (ko00450);; Sulfur metabolism (ko00920);; Biosynthesis of amino acids (ko01230)</t>
  </si>
  <si>
    <t>Cys/Met metabolism PLP-dependent enzyme</t>
  </si>
  <si>
    <t>Probable cystathionine gamma-synthase GN=SPBC15D4.09c OS=Schizosaccharomyces pombe (strain 972 / ATCC 24843) PE=3 SV=1</t>
  </si>
  <si>
    <t>related to cystathionine beta-lyases/cystathionine gamma-synthases [Rhynchosporium commune]</t>
  </si>
  <si>
    <t>K05012|0|bsc:COCSADRAFT_106384|hypothetical protein; K05012 chloride channel 3/4/5 (A)</t>
  </si>
  <si>
    <t>Voltage gated chloride channel;; CBS domain</t>
  </si>
  <si>
    <t>Probable chloride channel protein UM03490-D GN=UM11084.2 OS=Ustilago maydis (strain 521 / FGSC 9021) PE=3 SV=1</t>
  </si>
  <si>
    <t>P-loop containing nucleoside triphosphate hydrolase protein [Alternaria alternata]</t>
  </si>
  <si>
    <t>molecular function: transporter activity (GO:0005215);; biological process: cellular process (GO:0009987);; biological process: single-organism process (GO:0044699);; biological process: localization (GO:0051179);; biological process: biological regulation (GO:0065007);; cellular component: membrane (GO:0016020);; cellular component: membrane part (GO:0044425);; molecular function: binding (GO:0005488)</t>
  </si>
  <si>
    <t>Contig00009.90</t>
  </si>
  <si>
    <t>K03305|0|pte:PTT_10380|hypothetical protein; K03305 proton-dependent oligopeptide transporter, POT family (A)</t>
  </si>
  <si>
    <t>POT family</t>
  </si>
  <si>
    <t>Probable peptide transporter ptr2 GN=ptr2 OS=Schizosaccharomyces pombe (strain 972 / ATCC 24843) PE=1 SV=1</t>
  </si>
  <si>
    <t>hypothetical protein B5807_09429 [Epicoccum nigrum]</t>
  </si>
  <si>
    <t>molecular function: transporter activity (GO:0005215);; biological process: single-organism process (GO:0044699);; biological process: localization (GO:0051179);; cellular component: membrane (GO:0016020);; cellular component: membrane part (GO:0044425)</t>
  </si>
  <si>
    <t>hypothetical protein B5807_03790 [Epicoccum nigrum]</t>
  </si>
  <si>
    <t>Contig00010.279</t>
  </si>
  <si>
    <t>bZIP transcription factor;; Basic region leucine zipper</t>
  </si>
  <si>
    <t>Transcription factor atf1 GN=atf1 OS=Schizosaccharomyces pombe (strain 972 / ATCC 24843) PE=1 SV=1</t>
  </si>
  <si>
    <t>hypothetical protein B5807_00151 [Epicoccum nigrum]</t>
  </si>
  <si>
    <t>Contig00010.74</t>
  </si>
  <si>
    <t>Major Facilitator Superfamily;; Sugar (and other) transporter;; Fungal trichothecene efflux pump (TRI12)</t>
  </si>
  <si>
    <t>Uncharacterized MFS-type transporter C16A3.17c GN=SPBC16A3.17c OS=Schizosaccharomyces pombe (strain 972 / ATCC 24843) PE=3 SV=1</t>
  </si>
  <si>
    <t>Contig00011.26</t>
  </si>
  <si>
    <t xml:space="preserve">Molecular Function: catalytic activity (GO:0003824);; Biological Process: metabolic process (GO:0008152);; </t>
  </si>
  <si>
    <t>K01115|0|pte:PTT_07153|hypothetical protein; K01115 phospholipase D1/2 [EC:3.1.4.4] (A)</t>
  </si>
  <si>
    <t>Glycerophospholipid metabolism (ko00564);; Ether lipid metabolism (ko00565);; Endocytosis (ko04144)</t>
  </si>
  <si>
    <t>PLD-like domain;; Phospholipase D Active site motif</t>
  </si>
  <si>
    <t>Phospholipase D1 GN=SPO14 OS=Saccharomyces cerevisiae (strain ATCC 204508 / S288c) PE=1 SV=3</t>
  </si>
  <si>
    <t>hypothetical protein B5807_02913 [Epicoccum nigrum]</t>
  </si>
  <si>
    <t>Contig00011.335</t>
  </si>
  <si>
    <t xml:space="preserve">Biological Process: regulation of transcription, DNA-templated (GO:0006355);; Biological Process: transcription from RNA polymerase II promoter (GO:0006366);; </t>
  </si>
  <si>
    <t>Domain of unknown function (DUF3425);; Fungal Zn(2)-Cys(6) binuclear cluster domain</t>
  </si>
  <si>
    <t>Nitrogen assimilation transcription factor nit-4 GN=nit-4 OS=Neurospora crassa (strain ATCC 24698 / 74-OR23-1A / CBS 708.71 / DSM PE=3 SV=2</t>
  </si>
  <si>
    <t>biological process: biological regulation (GO:0065007);; biological process: metabolic process (GO:0008152);; biological process: cellular process (GO:0009987)</t>
  </si>
  <si>
    <t>Contig00011.374</t>
  </si>
  <si>
    <t>Pantothenate transporter liz1 GN=liz1 OS=Schizosaccharomyces pombe (strain 972 / ATCC 24843) PE=2 SV=2</t>
  </si>
  <si>
    <t>hypothetical protein B5807_09924 [Epicoccum nigrum]</t>
  </si>
  <si>
    <t>Contig00011.411</t>
  </si>
  <si>
    <t xml:space="preserve">Molecular Function: serine-type peptidase activity (GO:0008236);; </t>
  </si>
  <si>
    <t>K01312|7.35257e-86|val:VDBG_07692|trypsin; K01312 trypsin [EC:3.4.21.4] (A)</t>
  </si>
  <si>
    <t>Trypsin;; Trypsin-like peptidase domain</t>
  </si>
  <si>
    <t>Trypsin (Precursor) OS=Fusarium oxysporum (Fusarium vascular wilt) PE=1 SV=1</t>
  </si>
  <si>
    <t>serine-type endopeptidase [Ascochyta rabiei]</t>
  </si>
  <si>
    <t>Contig00011.50</t>
  </si>
  <si>
    <t>[T]</t>
  </si>
  <si>
    <t>Signal transduction mechanisms</t>
  </si>
  <si>
    <t>Aminotransferase class I and II</t>
  </si>
  <si>
    <t>Uncharacterized aminotransferase C6B12.04c GN=SPAC6B12.04c OS=Schizosaccharomyces pombe (strain 972 / ATCC 24843) PE=3 SV=1</t>
  </si>
  <si>
    <t>T</t>
  </si>
  <si>
    <t>hypothetical protein AK830_g9698 [Neonectria ditissima]</t>
  </si>
  <si>
    <t>K05658|0|bze:COCCADRAFT_8309|hypothetical protein; K05658 ATP-binding cassette, subfamily B (MDR/TAP), member 1 [EC:3.6.3.44] (A)</t>
  </si>
  <si>
    <t>ABC transporters (ko02010)</t>
  </si>
  <si>
    <t>ABC transporter;; ABC transporter transmembrane region;; RecF/RecN/SMC N terminal domain;; AAA domain;; Predicted ATPase of the ABC class;; P-loop containing region of AAA domain;; AAA ATPase domain;; Protein of unknown function, DUF258;; AAA domain;; AAA domain;; Putative exonuclease SbcCD, C subunit;; Protein of unknown function (DUF1602)</t>
  </si>
  <si>
    <t>Leptomycin B resistance protein pmd1 GN=pmd1 OS=Schizosaccharomyces pombe (strain 972 / ATCC 24843) PE=3 SV=2</t>
  </si>
  <si>
    <t>hypothetical protein B5807_02744 [Epicoccum nigrum]</t>
  </si>
  <si>
    <t>molecular function: binding (GO:0005488);; biological process: metabolic process (GO:0008152);; biological process: cellular process (GO:0009987);; biological process: single-organism process (GO:0044699);; cellular component: membrane (GO:0016020);; cellular component: membrane part (GO:0044425);; molecular function: catalytic activity (GO:0003824);; molecular function: transporter activity (GO:0005215);; biological process: localization (GO:0051179)</t>
  </si>
  <si>
    <t>[EJ]</t>
  </si>
  <si>
    <t>Amino acid transport and metabolism;; Translation, ribosomal structure and biogenesis</t>
  </si>
  <si>
    <t>ABC transporter;; AAA domain;; RecF/RecN/SMC N terminal domain;; ABC transporter;; P-loop containing region of AAA domain</t>
  </si>
  <si>
    <t>Protein GCN20 GN=GCN20 OS=Saccharomyces cerevisiae (strain ATCC 204508 / S288c) PE=1 SV=1</t>
  </si>
  <si>
    <t>EJ</t>
  </si>
  <si>
    <t>hypothetical protein B5807_10081 [Epicoccum nigrum]</t>
  </si>
  <si>
    <t>molecular function: binding (GO:0005488);; molecular function: catalytic activity (GO:0003824);; biological process: metabolic process (GO:0008152)</t>
  </si>
  <si>
    <t>Contig00012.173</t>
  </si>
  <si>
    <t>Lactose permease GN=LAC12 OS=Kluyveromyces lactis (strain ATCC 8585 / CBS 2359 / DSM 70799 / NBRC PE=3 SV=1</t>
  </si>
  <si>
    <t>general substrate transporter [Alternaria alternata]</t>
  </si>
  <si>
    <t>Contig00012.267</t>
  </si>
  <si>
    <t xml:space="preserve">Biological Process: single-organism transport (GO:0044765);; </t>
  </si>
  <si>
    <t>transmembrane transporter [Ascochyta rabiei]</t>
  </si>
  <si>
    <t>biological process: single-organism process (GO:0044699);; biological process: localization (GO:0051179)</t>
  </si>
  <si>
    <t>Contig00012.30</t>
  </si>
  <si>
    <t>Enoyl-(Acyl carrier protein) reductase;; short chain dehydrogenase;; KR domain;; 3-beta hydroxysteroid dehydrogenase/isomerase family</t>
  </si>
  <si>
    <t>NADP-dependent mannitol dehydrogenase GN=mtdH OS=Agaricus bisporus (White button mushroom) PE=1 SV=3</t>
  </si>
  <si>
    <t>hypothetical protein B5807_09859 [Epicoccum nigrum]</t>
  </si>
  <si>
    <t>Contig00012.325</t>
  </si>
  <si>
    <t>[ER]</t>
  </si>
  <si>
    <t>Amino acid transport and metabolism;; General function prediction only</t>
  </si>
  <si>
    <t>Alcohol dehydrogenase GroES-like domain</t>
  </si>
  <si>
    <t>Zinc-type alcohol dehydrogenase-like protein C1198.01 GN=SPBC1198.01 OS=Schizosaccharomyces pombe (strain 972 / ATCC 24843) PE=3 SV=1</t>
  </si>
  <si>
    <t>hypothetical protein B5807_02187 [Epicoccum nigrum]</t>
  </si>
  <si>
    <t>Contig00012.91</t>
  </si>
  <si>
    <t xml:space="preserve">Molecular Function: serine-type endopeptidase activity (GO:0004252);; Biological Process: proteolysis (GO:0006508);; Molecular Function: identical protein binding (GO:0042802);; Biological Process: negative regulation of catalytic activity (GO:0043086);; </t>
  </si>
  <si>
    <t>Subtilase family;; Peptidase inhibitor I9</t>
  </si>
  <si>
    <t>Alkaline protease 1 (Precursor) GN=alp1 OS=Aspergillus clavatus (strain ATCC 1007 / CBS 513.65 / DSM 816 / NCTC PE=3 SV=1</t>
  </si>
  <si>
    <t>hypothetical protein B5807_09975 [Epicoccum nigrum]</t>
  </si>
  <si>
    <t>molecular function: catalytic activity (GO:0003824);; biological process: metabolic process (GO:0008152);; molecular function: binding (GO:0005488);; biological process: biological regulation (GO:0065007)</t>
  </si>
  <si>
    <t>Polyamine transporter 3 GN=TPO3 OS=Saccharomyces cerevisiae (strain ATCC 204508 / S288c) PE=1 SV=1</t>
  </si>
  <si>
    <t>hypothetical protein B5807_06767 [Epicoccum nigrum]</t>
  </si>
  <si>
    <t>K07243|2.17847e-179|pte:PTT_07470|hypothetical protein; K07243 high-affinity iron transporter (A)</t>
  </si>
  <si>
    <t>Iron permease FTR1 family</t>
  </si>
  <si>
    <t>Plasma membrane iron permease GN=FTR1 OS=Saccharomyces cerevisiae (strain ATCC 204508 / S288c) PE=1 SV=1</t>
  </si>
  <si>
    <t>hypothetical protein B5807_06989 [Epicoccum nigrum]</t>
  </si>
  <si>
    <t>cellular component: membrane (GO:0016020);; biological process: cellular process (GO:0009987);; biological process: single-organism process (GO:0044699);; biological process: localization (GO:0051179)</t>
  </si>
  <si>
    <t>Contig00013.28</t>
  </si>
  <si>
    <t>short chain dehydrogenase;; Enoyl-(Acyl carrier protein) reductase;; KR domain</t>
  </si>
  <si>
    <t>Sorbose reductase SOU1 GN=SOU1 OS=Candida albicans (strain SC5314 / ATCC MYA-2876) PE=1 SV=1</t>
  </si>
  <si>
    <t>hypothetical protein B5807_07153 [Epicoccum nigrum]</t>
  </si>
  <si>
    <t>Contig00014.218</t>
  </si>
  <si>
    <t xml:space="preserve">Molecular Function: monooxygenase activity (GO:0004497);; Molecular Function: iron ion binding (GO:0005506);; Molecular Function: electron carrier activity (GO:0009055);; Molecular Function: oxidoreductase activity, acting on paired donors, with incorporation or reduction of molecular oxygen (GO:0016705);; Molecular Function: heme binding (GO:0020037);; Biological Process: oxidation-reduction process (GO:0055114);; </t>
  </si>
  <si>
    <t>Benzoate 4-monooxygenase GN=bphA OS=Aspergillus niger PE=1 SV=1</t>
  </si>
  <si>
    <t>molecular function: catalytic activity (GO:0003824);; biological process: metabolic process (GO:0008152);; biological process: single-organism process (GO:0044699);; molecular function: binding (GO:0005488);; molecular function: electron carrier activity (GO:0009055)</t>
  </si>
  <si>
    <t>Contig00014.259</t>
  </si>
  <si>
    <t>[M]</t>
  </si>
  <si>
    <t>Cell wall/membrane/envelope biogenesis</t>
  </si>
  <si>
    <t>Ankyrin repeats (3 copies);; Ankyrin repeat;; Ankyrin repeat;; Ankyrin repeats (many copies);; Ankyrin repeats (many copies)</t>
  </si>
  <si>
    <t>M</t>
  </si>
  <si>
    <t>hypothetical protein B5807_01439 [Epicoccum nigrum]</t>
  </si>
  <si>
    <t>Contig00015.279</t>
  </si>
  <si>
    <t xml:space="preserve">Biological Process: transport (GO:0006810);; Cellular Component: integral component of membrane (GO:0016021);; </t>
  </si>
  <si>
    <t>K15102|0|bsc:COCSADRAFT_37597|hypothetical protein; K15102 solute carrier family 25 (mitochondrial phosphate transporter), member 3 (A)</t>
  </si>
  <si>
    <t>Mitochondrial carrier protein</t>
  </si>
  <si>
    <t>Mitochondrial phosphate carrier protein 2 GN=PIC2 OS=Saccharomyces cerevisiae (strain ATCC 204508 / S288c) PE=1 SV=1</t>
  </si>
  <si>
    <t>C</t>
  </si>
  <si>
    <t>ubiquitin c-terminal hydrolase [Stemphylium lycopersici]</t>
  </si>
  <si>
    <t>biological process: localization (GO:0051179);; cellular component: membrane (GO:0016020);; cellular component: membrane part (GO:0044425)</t>
  </si>
  <si>
    <t>Probable glucose transporter rco-3 GN=rco-3 OS=Neurospora crassa (strain ATCC 24698 / 74-OR23-1A / CBS 708.71 / DSM PE=3 SV=2</t>
  </si>
  <si>
    <t>high affinity glucose transporter RGT2 [Pyrenochaeta sp. DS3sAY3a]</t>
  </si>
  <si>
    <t>Contig00016.53</t>
  </si>
  <si>
    <t>Fungal specific transcription factor domain;; Fungal Zn(2)-Cys(6) binuclear cluster domain</t>
  </si>
  <si>
    <t>hypothetical protein ST47_g2960 [Ascochyta rabiei]</t>
  </si>
  <si>
    <t>Uncharacterized MFS-type transporter PB1E7.08c GN=SPAPB1E7.08c OS=Schizosaccharomyces pombe (strain 972 / ATCC 24843) PE=1 SV=1</t>
  </si>
  <si>
    <t>hypothetical protein B5807_03833 [Epicoccum nigrum]</t>
  </si>
  <si>
    <t>Contig00017.373</t>
  </si>
  <si>
    <t>[PR]</t>
  </si>
  <si>
    <t>Inorganic ion transport and metabolism;; General function prediction only</t>
  </si>
  <si>
    <t xml:space="preserve">Molecular Function: binding (GO:0005488);; </t>
  </si>
  <si>
    <t>Rieske [2Fe-2S] domain;; Ring hydroxylating alpha subunit (catalytic domain)</t>
  </si>
  <si>
    <t>2 iron, 2 sulfur cluster binding [Ascochyta rabiei]</t>
  </si>
  <si>
    <t>Contig00018.130</t>
  </si>
  <si>
    <t>IBR domain</t>
  </si>
  <si>
    <t>E3 ubiquitin-protein ligase dbl4 {ECO:0000250|UniProtKB:P36113, ECO:0000305} OS=Schizosaccharomyces pombe (strain 972 / ATCC 24843) PE=3 SV=1</t>
  </si>
  <si>
    <t>zinc ion binding [Ascochyta rabiei]</t>
  </si>
  <si>
    <t xml:space="preserve">Molecular Function: phosphorelay sensor kinase activity (GO:0000155);; Molecular Function: phosphorelay response regulator activity (GO:0000156);; Biological Process: phosphorelay signal transduction system (GO:0000160);; Molecular Function: ATP binding (GO:0005524);; Biological Process: regulation of transcription, DNA-templated (GO:0006355);; Cellular Component: membrane (GO:0016020);; Biological Process: signal transduction by phosphorylation (GO:0023014);; Biological Process: intracellular signal transduction (GO:0035556);; </t>
  </si>
  <si>
    <t>Histidine kinase-, DNA gyrase B-, and HSP90-like ATPase;; PAS domain;; Response regulator receiver domain;; His Kinase A (phospho-acceptor) domain;; PAS fold;; PAS fold</t>
  </si>
  <si>
    <t>Two-component system protein A OS=Emericella nidulans (strain FGSC A4 / ATCC 38163 / CBS 112.46 / NRRL PE=3 SV=2</t>
  </si>
  <si>
    <t>phosphorelay sensor kinase [Ascochyta rabiei]</t>
  </si>
  <si>
    <t>molecular function: catalytic activity (GO:0003824);; molecular function: receptor activity (GO:0004872);; molecular function: molecular transducer activity (GO:0060089);; 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binding (GO:0005488);; cellular component: membrane (GO:0016020)</t>
  </si>
  <si>
    <t>Contig00018.303</t>
  </si>
  <si>
    <t>hypothetical protein ST47_g5153 [Ascochyta rabiei]</t>
  </si>
  <si>
    <t>[RTKL]</t>
  </si>
  <si>
    <t>General function prediction only;; Signal transduction mechanisms;; Transcription;; Replication, recombination and repair</t>
  </si>
  <si>
    <t>Protein kinase domain;; Protein tyrosine kinase</t>
  </si>
  <si>
    <t>Serine/threonine-protein kinase srk1 GN=srk1 OS=Schizosaccharomyces pombe (strain 972 / ATCC 24843) PE=1 SV=1</t>
  </si>
  <si>
    <t>ATP binding [Ascochyta rabiei]</t>
  </si>
  <si>
    <t>molecular function: catalytic activity (GO:0003824);; biological process: metabolic process (GO:0008152);; biological process: cellular process (GO:0009987);; molecular function: binding (GO:0005488)</t>
  </si>
  <si>
    <t>K03305|0|bsc:COCSADRAFT_171324|hypothetical protein; K03305 proton-dependent oligopeptide transporter, POT family (A)</t>
  </si>
  <si>
    <t>transporter [Ascochyta rabiei]</t>
  </si>
  <si>
    <t>Contig00023.7</t>
  </si>
  <si>
    <t>K15303|1.40431e-138|bze:COCCADRAFT_23389|hypothetical protein; K15303 aflatoxin B1 aldehyde reductase (A)</t>
  </si>
  <si>
    <t>NADPH-dependent alpha-keto amide reductase GN=YDL124W OS=Saccharomyces cerevisiae (strain ATCC 204508 / S288c) PE=1 SV=1</t>
  </si>
  <si>
    <t>NADP-dependent oxidoreductase domain-containing protein [Clohesyomyces aquaticus]</t>
  </si>
  <si>
    <t>Inorganic phosphate transporter PHO84 GN=PHO84 OS=Saccharomyces cerevisiae (strain ATCC 204508 / S288c) PE=1 SV=2</t>
  </si>
  <si>
    <t>hypothetical protein B5807_00802 [Epicoccum nigrum]</t>
  </si>
  <si>
    <t>cellular component: membrane (GO:0016020);; cellular component: membrane part (GO:0044425);; molecular function: transporter activity (GO:0005215);; biological process: localization (GO:0051179);; biological process: cellular process (GO:0009987);; biological process: single-organism process (GO:0044699)</t>
  </si>
  <si>
    <t>Contig00031.189</t>
  </si>
  <si>
    <t>Fungal specific transcription factor domain</t>
  </si>
  <si>
    <t>Proline utilization trans-activator GN=PUT3 OS=Saccharomyces cerevisiae (strain ATCC 204508 / S288c) PE=1 SV=1</t>
  </si>
  <si>
    <t>hypothetical protein B5807_01388 [Epicoccum nigrum]</t>
  </si>
  <si>
    <t>hypothetical protein B5807_01386 [Epicoccum nigrum]</t>
  </si>
  <si>
    <t>Contig00031.5</t>
  </si>
  <si>
    <t xml:space="preserve">Molecular Function: catalytic activity (GO:0003824);; Biological Process: metabolic process (GO:0008152);; Molecular Function: phosphopantetheine binding (GO:0031177);; </t>
  </si>
  <si>
    <t>AMP-binding enzyme;; Condensation domain;; Phosphopantetheine attachment site;; HxxPF-repeated domain;; AMP-binding enzyme C-terminal domain;; Methyltransferase domain;; Methyltransferase domain;; Methyltransferase domain;; Methyltransferase domain;; Methyltransferase domain;; Methyltransferase domain;; Methyltransferase domain;; Putative methyltransferase</t>
  </si>
  <si>
    <t>S-adenosyl-L-methionine-dependent N-methyltransferase GN=ESYN1 OS=Fusarium equiseti (Fusarium scirpi) PE=1 SV=2</t>
  </si>
  <si>
    <t xml:space="preserve">hypothetical protein COCSADRAFT_358216 [Bipolaris sorokiniana ND90Pr] </t>
  </si>
  <si>
    <t>Contig00031.66</t>
  </si>
  <si>
    <t xml:space="preserve">Molecular Function: binding (GO:0005488);; Biological Process: metabolic process (GO:0008152);; Molecular Function: oxidoreductase activity (GO:0016491);; </t>
  </si>
  <si>
    <t>Ring hydroxylating alpha subunit (catalytic domain)</t>
  </si>
  <si>
    <t>molecular function: binding (GO:0005488);; biological process: metabolic process (GO:0008152);; molecular function: catalytic activity (GO:0003824)</t>
  </si>
  <si>
    <t>Contig00031.68</t>
  </si>
  <si>
    <t xml:space="preserve">Molecular Function: oxidoreductase activity, acting on paired donors, with incorporation or reduction of molecular oxygen, 2-oxoglutarate as one donor, and incorporation of one atom each of oxygen into both donors (GO:0016706);; Biological Process: oxidation-reduction process (GO:0055114);; </t>
  </si>
  <si>
    <t>2OG-Fe(II) oxygenase superfamily</t>
  </si>
  <si>
    <t>hypothetical protein B5807_06007 [Epicoccum nigrum]</t>
  </si>
  <si>
    <r>
      <rPr>
        <b/>
        <i/>
        <sz val="12"/>
        <rFont val="Times New Roman"/>
        <charset val="0"/>
      </rPr>
      <t xml:space="preserve"> S8</t>
    </r>
    <r>
      <rPr>
        <b/>
        <sz val="12"/>
        <rFont val="Times New Roman"/>
        <charset val="0"/>
      </rPr>
      <t>Table 36 common elements in "Carb-coded genes" and "DEGs".</t>
    </r>
  </si>
  <si>
    <t>Glycosyl hydrolases family 15</t>
  </si>
  <si>
    <t>Uncharacterized protein C4H3.03c GN=SPAC4H3.03c OS=Schizosaccharomyces pombe (strain 972 / ATCC 24843) PE=4 SV=1</t>
  </si>
  <si>
    <t>Contig00004.308</t>
  </si>
  <si>
    <t>alpha/beta hydrolase fold</t>
  </si>
  <si>
    <t>Contig00006.465</t>
  </si>
  <si>
    <t>K01188|0|bsc:COCSADRAFT_40972|glycoside hydrolase family 1 protein; K01188 beta-glucosidase [EC:3.2.1.21] (A)</t>
  </si>
  <si>
    <t>Glycosyl hydrolase family 1</t>
  </si>
  <si>
    <t>Beta-glucosidase 1B {ECO:0000303|PubMed:16896601, ECO:0000312|EMBL:BAE87009.1} OS=Phanerochaete chrysosporium (White-rot fungus) PE=1 SV=1</t>
  </si>
  <si>
    <t>Contig00006.480</t>
  </si>
  <si>
    <t>Contig00011.105</t>
  </si>
  <si>
    <t xml:space="preserve">Molecular Function: catalytic activity (GO:0003824);; Biological Process: metabolic process (GO:0008152);; Cellular Component: viral capsid (GO:0019028);; Molecular Function: starch binding (GO:2001070);; </t>
  </si>
  <si>
    <t>Starch binding domain;; Chitin binding domain</t>
  </si>
  <si>
    <t>Glucoamylase (Precursor) GN=glaA OS=Aspergillus oryzae (strain ATCC 42149 / RIB 40) PE=2 SV=2</t>
  </si>
  <si>
    <t>molecular function: catalytic activity (GO:0003824);; biological process: metabolic process (GO:0008152);; cellular component: virion (GO:0019012);; cellular component: virion part (GO:0044423);; molecular function: binding (GO:0005488)</t>
  </si>
  <si>
    <t>Contig00016.62</t>
  </si>
  <si>
    <t>Glucose N-acetyltransferase 1 GN=gnt1 OS=Neosartorya fumigata (strain ATCC MYA-4609 / Af293 / CBS 101355 / FGSC PE=3 SV=1</t>
  </si>
  <si>
    <t>hypothetical protein ST47_g6160 [Ascochyta rabiei]</t>
  </si>
  <si>
    <t>Polysaccharide deacetylase</t>
  </si>
  <si>
    <r>
      <rPr>
        <b/>
        <sz val="12"/>
        <rFont val="Times New Roman"/>
        <charset val="0"/>
      </rPr>
      <t xml:space="preserve">S9Table  Database analysis annotation statistics of GH109 family in </t>
    </r>
    <r>
      <rPr>
        <b/>
        <i/>
        <sz val="12"/>
        <rFont val="Times New Roman"/>
        <charset val="0"/>
      </rPr>
      <t xml:space="preserve">Sc. </t>
    </r>
    <r>
      <rPr>
        <b/>
        <sz val="12"/>
        <rFont val="Times New Roman"/>
        <charset val="0"/>
      </rPr>
      <t>genome.</t>
    </r>
  </si>
  <si>
    <t>Protein_id</t>
  </si>
  <si>
    <r>
      <rPr>
        <sz val="12"/>
        <rFont val="Times New Roman"/>
        <charset val="0"/>
      </rPr>
      <t>Protein_length</t>
    </r>
    <r>
      <rPr>
        <sz val="12"/>
        <rFont val="宋体"/>
        <charset val="134"/>
      </rPr>
      <t>（</t>
    </r>
    <r>
      <rPr>
        <sz val="12"/>
        <rFont val="Times New Roman"/>
        <charset val="0"/>
      </rPr>
      <t>bp</t>
    </r>
    <r>
      <rPr>
        <sz val="12"/>
        <rFont val="宋体"/>
        <charset val="134"/>
      </rPr>
      <t>）</t>
    </r>
  </si>
  <si>
    <t>Coverage</t>
  </si>
  <si>
    <t>Contig00001.609</t>
  </si>
  <si>
    <t>Contig00002.530</t>
  </si>
  <si>
    <t>Contig00004.571</t>
  </si>
  <si>
    <t>Contig00006.300</t>
  </si>
  <si>
    <t>Contig00006.65</t>
  </si>
  <si>
    <t>Contig00007.383</t>
  </si>
  <si>
    <t>Contig00008.480</t>
  </si>
  <si>
    <t>Contig00014.12</t>
  </si>
  <si>
    <t>Contig00017.109</t>
  </si>
  <si>
    <t>Contig00017.186</t>
  </si>
  <si>
    <r>
      <rPr>
        <b/>
        <i/>
        <sz val="12"/>
        <rFont val="Times New Roman"/>
        <charset val="0"/>
      </rPr>
      <t>S10</t>
    </r>
    <r>
      <rPr>
        <b/>
        <sz val="12"/>
        <rFont val="Times New Roman"/>
        <charset val="0"/>
      </rPr>
      <t xml:space="preserve">Table Database analysis annotation statistics of GH18 family in </t>
    </r>
    <r>
      <rPr>
        <b/>
        <i/>
        <sz val="12"/>
        <rFont val="Times New Roman"/>
        <charset val="0"/>
      </rPr>
      <t xml:space="preserve">Sc. </t>
    </r>
    <r>
      <rPr>
        <b/>
        <sz val="12"/>
        <rFont val="Times New Roman"/>
        <charset val="0"/>
      </rPr>
      <t>genome.</t>
    </r>
  </si>
  <si>
    <t>PHI</t>
  </si>
  <si>
    <t>Contig00002.1</t>
  </si>
  <si>
    <t>PHI144</t>
  </si>
  <si>
    <t>Contig00003.515</t>
  </si>
  <si>
    <t>Contig00007.368</t>
  </si>
  <si>
    <t>Contig00011.386</t>
  </si>
  <si>
    <t>PHI1178</t>
  </si>
  <si>
    <t>Contig00013.36</t>
  </si>
  <si>
    <t>Contig00015.100</t>
  </si>
  <si>
    <t>Contig00016.189</t>
  </si>
  <si>
    <t>Contig00018.28</t>
  </si>
  <si>
    <t>Contig00022.74</t>
  </si>
  <si>
    <t>Contig00031.436</t>
  </si>
  <si>
    <r>
      <rPr>
        <b/>
        <i/>
        <sz val="12"/>
        <rFont val="Times New Roman"/>
        <charset val="0"/>
      </rPr>
      <t>S11</t>
    </r>
    <r>
      <rPr>
        <b/>
        <sz val="12"/>
        <rFont val="Times New Roman"/>
        <charset val="0"/>
      </rPr>
      <t>Table Annotation of putative key enzymes genes of secondary metabolisms.</t>
    </r>
  </si>
  <si>
    <t>Gene id</t>
  </si>
  <si>
    <t>Type</t>
  </si>
  <si>
    <t>UniProt entry</t>
  </si>
  <si>
    <t>Protein name</t>
  </si>
  <si>
    <t>Organism</t>
  </si>
  <si>
    <t>Contig00002.region001</t>
  </si>
  <si>
    <t>NRPS</t>
  </si>
  <si>
    <t>P45815</t>
  </si>
  <si>
    <t>Copper resistance protein CRF1</t>
  </si>
  <si>
    <t>Yarrowia lipolytica</t>
  </si>
  <si>
    <t>A6ZZS7</t>
  </si>
  <si>
    <t>Glucose transport transcription regulator RGT1</t>
  </si>
  <si>
    <t>Saccharomyces cerevisiae</t>
  </si>
  <si>
    <t>E5A9I8</t>
  </si>
  <si>
    <t>Putative uncharacterized protein {ECO:0000313|EMBL:CBY00329.1}</t>
  </si>
  <si>
    <t>Leptosphaeria maculans</t>
  </si>
  <si>
    <t>Q9P7W8</t>
  </si>
  <si>
    <t>Chromatin structure-remodeling complex subunit rsc9</t>
  </si>
  <si>
    <t>Schizosaccharomyces pombe</t>
  </si>
  <si>
    <t>Q0U1I4</t>
  </si>
  <si>
    <t>Putative uncharacterized protein {ECO:0000313|EMBL:EAT78231.2}</t>
  </si>
  <si>
    <t>Phaeosphaeria nodorum</t>
  </si>
  <si>
    <t>Q9UUE3</t>
  </si>
  <si>
    <t>Putative lysine N-acyltransferase C17G9.06c</t>
  </si>
  <si>
    <t>G5EB76</t>
  </si>
  <si>
    <t>L-ornithine N(5)-monooxygenase {ECO:0000303|PubMed:12828635}</t>
  </si>
  <si>
    <t>Emericella nidulans</t>
  </si>
  <si>
    <t>P36619</t>
  </si>
  <si>
    <t>Leptomycin B resistance protein pmd1</t>
  </si>
  <si>
    <t>R0J4A4</t>
  </si>
  <si>
    <t>Uncharacterized protein {ECO:0000313|EMBL:EOA91571.1}</t>
  </si>
  <si>
    <t>Setosphaeria turcica</t>
  </si>
  <si>
    <t>Q4WF53</t>
  </si>
  <si>
    <t>Nonribosomal peptide synthetase 4</t>
  </si>
  <si>
    <t>Neosartorya fumigata</t>
  </si>
  <si>
    <t>E4ZJC8</t>
  </si>
  <si>
    <t>Putative uncharacterized protein {ECO:0000313|EMBL:CBX91559.1}</t>
  </si>
  <si>
    <t>Q01290</t>
  </si>
  <si>
    <t>V-type proton ATPase subunit a</t>
  </si>
  <si>
    <t>Neurospora crassa</t>
  </si>
  <si>
    <t>Q05473</t>
  </si>
  <si>
    <t>Uncharacterized GTP-binding protein YDR336W</t>
  </si>
  <si>
    <t>P40491</t>
  </si>
  <si>
    <t>ATP synthase assembly factor FMC1, mitochondrial (Precursor)</t>
  </si>
  <si>
    <t>P47039</t>
  </si>
  <si>
    <t>Probable kynurenine--oxoglutarate transaminase BNA3</t>
  </si>
  <si>
    <t>E3S3I7</t>
  </si>
  <si>
    <t>Putative uncharacterized protein {ECO:0000313|EMBL:EFQ87466.1}</t>
  </si>
  <si>
    <t>Pyrenophora teres</t>
  </si>
  <si>
    <t>Contig00002.region002</t>
  </si>
  <si>
    <t>NRPS-like</t>
  </si>
  <si>
    <t>W6ZPM3</t>
  </si>
  <si>
    <t>Uncharacterized protein {ECO:0000313|EMBL:EUC49434.1}</t>
  </si>
  <si>
    <t>Bipolaris oryzae</t>
  </si>
  <si>
    <t>E3RTP2</t>
  </si>
  <si>
    <t>Putative uncharacterized protein {ECO:0000313|EMBL:EFQ90869.1}</t>
  </si>
  <si>
    <t>Q4WEH7</t>
  </si>
  <si>
    <t>Pre-mRNA-processing protein 45</t>
  </si>
  <si>
    <t>P86029</t>
  </si>
  <si>
    <t>Catechol 1,2-dioxygenase</t>
  </si>
  <si>
    <t>Candida albicans</t>
  </si>
  <si>
    <t>Q6FJA3</t>
  </si>
  <si>
    <t>Pyruvate decarboxylase</t>
  </si>
  <si>
    <t>Candida glabrata</t>
  </si>
  <si>
    <t>Q92457</t>
  </si>
  <si>
    <t>Alpha-galactosidase 2 (Precursor)</t>
  </si>
  <si>
    <t>Hypocrea jecorina</t>
  </si>
  <si>
    <t>Q9P6J0</t>
  </si>
  <si>
    <t>Uncharacterized transporter C1683.12</t>
  </si>
  <si>
    <t>Q75BB3</t>
  </si>
  <si>
    <t>L-aminoadipate-semialdehyde dehydrogenase large subunit</t>
  </si>
  <si>
    <t>Ashbya gossypii</t>
  </si>
  <si>
    <t>M2SU65</t>
  </si>
  <si>
    <t>Uncharacterized protein {ECO:0000313|EMBL:EMD60591.1}</t>
  </si>
  <si>
    <t>Cochliobolus sativus</t>
  </si>
  <si>
    <t>N4X929</t>
  </si>
  <si>
    <t>Uncharacterized protein {ECO:0000313|EMBL:ENI09534.1}</t>
  </si>
  <si>
    <t>Cochliobolus heterostrophus</t>
  </si>
  <si>
    <t>Q0U0M2</t>
  </si>
  <si>
    <t>Putative uncharacterized protein {ECO:0000313|EMBL:EAT77929.2}</t>
  </si>
  <si>
    <t>E3RCK5</t>
  </si>
  <si>
    <t>Putative uncharacterized protein {ECO:0000313|EMBL:EFQ96546.1}</t>
  </si>
  <si>
    <t>G2TRJ5</t>
  </si>
  <si>
    <t>Uncharacterized protein tam6, mitochondrial</t>
  </si>
  <si>
    <t>O94669</t>
  </si>
  <si>
    <t>AP-3 complex subunit mu</t>
  </si>
  <si>
    <t>Q4I2X5</t>
  </si>
  <si>
    <t>Protein N-methyltransferase NNT1 {ECO:0000250|UniProtKB:Q05874}</t>
  </si>
  <si>
    <t>Gibberella zeae</t>
  </si>
  <si>
    <t>Q06089</t>
  </si>
  <si>
    <t>Uncharacterized mitochondrial outer membrane protein YPR098C</t>
  </si>
  <si>
    <t>R0KGS1</t>
  </si>
  <si>
    <t>Glycoside hydrolase family 127 protein {ECO:0000313|EMBL:EOA87232.1}</t>
  </si>
  <si>
    <t>Contig00003.region001</t>
  </si>
  <si>
    <t>terpene</t>
  </si>
  <si>
    <t>Q9P7I1</t>
  </si>
  <si>
    <t>K(+)/H(+) antiporter 1</t>
  </si>
  <si>
    <t>O59731</t>
  </si>
  <si>
    <t>Uncharacterized J domain-containing protein C3E7.11c</t>
  </si>
  <si>
    <t>P78954</t>
  </si>
  <si>
    <t>Eukaryotic translation initiation factor 4E-1</t>
  </si>
  <si>
    <t>Q7S4Z6</t>
  </si>
  <si>
    <t>Probable squalene synthase</t>
  </si>
  <si>
    <t>P47179</t>
  </si>
  <si>
    <t>Cell wall protein DAN4 (Precursor)</t>
  </si>
  <si>
    <t>B0Y7Q8</t>
  </si>
  <si>
    <t>Probable beta-glucosidase F (Precursor)</t>
  </si>
  <si>
    <t>Contig00003.region002</t>
  </si>
  <si>
    <t>Q10274</t>
  </si>
  <si>
    <t>Meiotically up-regulated gene 152 protein</t>
  </si>
  <si>
    <t>E4ZUB2</t>
  </si>
  <si>
    <t>Putative uncharacterized protein {ECO:0000313|EMBL:CBX94991.1}</t>
  </si>
  <si>
    <t>O59802</t>
  </si>
  <si>
    <t>Phosphatidylinositol N-acetylglucosaminyltransferase GPI2 subunit</t>
  </si>
  <si>
    <t>Q0V6M5</t>
  </si>
  <si>
    <t>Phytoene synthase</t>
  </si>
  <si>
    <t>M2REZ6</t>
  </si>
  <si>
    <t>Uncharacterized protein {ECO:0000313|EMBL:EMD65354.1}</t>
  </si>
  <si>
    <t>O74631</t>
  </si>
  <si>
    <t>Protein FDD123</t>
  </si>
  <si>
    <t>Trametes versicolor</t>
  </si>
  <si>
    <t>P52291</t>
  </si>
  <si>
    <t>Acid phosphatase PHO1 (Precursor)</t>
  </si>
  <si>
    <t>Komagataella pastoris</t>
  </si>
  <si>
    <t>E4ZUC1</t>
  </si>
  <si>
    <t>Putative uncharacterized protein {ECO:0000313|EMBL:CBX95000.1}</t>
  </si>
  <si>
    <t>Contig00004.region001</t>
  </si>
  <si>
    <t>Q09195</t>
  </si>
  <si>
    <t>Delta(14)-sterol reductase</t>
  </si>
  <si>
    <t>Q0UAQ3</t>
  </si>
  <si>
    <t>Putative uncharacterized protein {ECO:0000313|EMBL:EAT81660.1}</t>
  </si>
  <si>
    <t>Q96WJ0</t>
  </si>
  <si>
    <t>Lanosterol synthase</t>
  </si>
  <si>
    <t>Pneumocystis carinii</t>
  </si>
  <si>
    <t>O13775</t>
  </si>
  <si>
    <t>Probable glutamate--tRNA ligase, cytoplasmic</t>
  </si>
  <si>
    <t>O14302</t>
  </si>
  <si>
    <t>cytokinesis protein 3</t>
  </si>
  <si>
    <t>Contig00004.region002</t>
  </si>
  <si>
    <t>Q9P7E3</t>
  </si>
  <si>
    <t>S-adenosylmethionine decarboxylase beta chain (Precursor)</t>
  </si>
  <si>
    <t>P23360</t>
  </si>
  <si>
    <t>Endo-1,4-beta-xylanase (Precursor)</t>
  </si>
  <si>
    <t>Thermoascus aurantiacus</t>
  </si>
  <si>
    <t>O13621</t>
  </si>
  <si>
    <t>Uncharacterized protein C691.05c</t>
  </si>
  <si>
    <t>A0A084QVS8</t>
  </si>
  <si>
    <t>Uncharacterized protein {ECO:0000313|EMBL:KFA68063.1}</t>
  </si>
  <si>
    <t>Stachybotrys chlorohalonata</t>
  </si>
  <si>
    <t>P27800</t>
  </si>
  <si>
    <t>Aldehyde reductase 1</t>
  </si>
  <si>
    <t>Sporobolomyces salmonicolor</t>
  </si>
  <si>
    <t>P39529</t>
  </si>
  <si>
    <t>Putative transcriptional regulatory protein YJL206C</t>
  </si>
  <si>
    <t>Q9US44</t>
  </si>
  <si>
    <t>Uncharacterized transporter C1002.16c</t>
  </si>
  <si>
    <t>Q10242</t>
  </si>
  <si>
    <t>Probable gluconokinase</t>
  </si>
  <si>
    <t>Q0ZHI9</t>
  </si>
  <si>
    <t>Endo-1,4-beta-xylanase G (Precursor)</t>
  </si>
  <si>
    <t>Verticillium dahliae</t>
  </si>
  <si>
    <t>P48457</t>
  </si>
  <si>
    <t>Serine/threonine-protein phosphatase 2B catalytic subunit</t>
  </si>
  <si>
    <t>R0IH30</t>
  </si>
  <si>
    <t>Uncharacterized protein {ECO:0000313|EMBL:EOA84296.1}</t>
  </si>
  <si>
    <t>E3SAZ0</t>
  </si>
  <si>
    <t>Putative uncharacterized protein {ECO:0000313|EMBL:EFQ84872.1}</t>
  </si>
  <si>
    <t>B5BP48</t>
  </si>
  <si>
    <t>Putative alpha-ketoglutarate-dependent sulfonate dioxygenase</t>
  </si>
  <si>
    <t>Contig00004.region003</t>
  </si>
  <si>
    <t>Q7LL04</t>
  </si>
  <si>
    <t>UPF0676 protein C1494.01</t>
  </si>
  <si>
    <t>A0A074XT29</t>
  </si>
  <si>
    <t>MFS general substrate transporter {ECO:0000313|EMBL:KEQ86814.1}</t>
  </si>
  <si>
    <t>Aureobasidium pullulans</t>
  </si>
  <si>
    <t>O74976</t>
  </si>
  <si>
    <t>Putative peroxisomal-coenzyme A synthetase</t>
  </si>
  <si>
    <t>Q07589</t>
  </si>
  <si>
    <t>Uncharacterized protein YDL144C</t>
  </si>
  <si>
    <t>P32949</t>
  </si>
  <si>
    <t>Lipase 5 (Precursor)</t>
  </si>
  <si>
    <t>Candida rugosa</t>
  </si>
  <si>
    <t>O74927</t>
  </si>
  <si>
    <t>Methylenetetrahydrofolate reductase 2</t>
  </si>
  <si>
    <t>E3S5Z9</t>
  </si>
  <si>
    <t>Putative uncharacterized protein {ECO:0000313|EMBL:EFQ86587.1}</t>
  </si>
  <si>
    <t>Q9C1X2</t>
  </si>
  <si>
    <t>Putative D-lactate dehydrogenase C713.03, mitochondrial (Precursor)</t>
  </si>
  <si>
    <t>P40303</t>
  </si>
  <si>
    <t>Proteasome subunit alpha type-4</t>
  </si>
  <si>
    <t>Contig00004.region004</t>
  </si>
  <si>
    <t>T3PKS</t>
  </si>
  <si>
    <t>E4ZZD0</t>
  </si>
  <si>
    <t>Putative uncharacterized protein {ECO:0000313|EMBL:CBX96725.1}</t>
  </si>
  <si>
    <t>P25344</t>
  </si>
  <si>
    <t>Protein STE50</t>
  </si>
  <si>
    <t>Q5AD07</t>
  </si>
  <si>
    <t>Cell surface Cu-only superoxide dismutase 5 (Precursor)</t>
  </si>
  <si>
    <t>P21228</t>
  </si>
  <si>
    <t>Regulatory protein alcR</t>
  </si>
  <si>
    <t>E3RK22</t>
  </si>
  <si>
    <t>Putative uncharacterized protein {ECO:0000313|EMBL:EFQ93925.1}</t>
  </si>
  <si>
    <t>B2W7Z9</t>
  </si>
  <si>
    <t>Predicted protein {ECO:0000313|EMBL:EDU48857.1}</t>
  </si>
  <si>
    <t>Pyrenophora tritici-repentis</t>
  </si>
  <si>
    <t>Q0UD46</t>
  </si>
  <si>
    <t>Putative uncharacterized protein {ECO:0000313|EMBL:EAT82653.1}</t>
  </si>
  <si>
    <t>P49374</t>
  </si>
  <si>
    <t>High-affinity glucose transporter</t>
  </si>
  <si>
    <t>Kluyveromyces lactis</t>
  </si>
  <si>
    <t>R0IH46</t>
  </si>
  <si>
    <t>Glycoside hydrolase family 78 protein {ECO:0000313|EMBL:EOA84311.1}</t>
  </si>
  <si>
    <t>N4VFG7</t>
  </si>
  <si>
    <t>Phosphatidylethanolamine-binding protein {ECO:0000313|EMBL:ENH82492.1}</t>
  </si>
  <si>
    <t>Colletotrichum orbiculare</t>
  </si>
  <si>
    <t>Q4IJ84</t>
  </si>
  <si>
    <t>DNA repair protein RAD5</t>
  </si>
  <si>
    <t>Contig00004.region005</t>
  </si>
  <si>
    <t>E4ZZ19</t>
  </si>
  <si>
    <t>Predicted protein {ECO:0000313|EMBL:CBX96454.1}</t>
  </si>
  <si>
    <t>E3RMI7</t>
  </si>
  <si>
    <t>Putative uncharacterized protein {ECO:0000313|EMBL:EFQ93057.1}</t>
  </si>
  <si>
    <t>N4X9S9</t>
  </si>
  <si>
    <t>Uncharacterized protein {ECO:0000313|EMBL:ENI03296.1}</t>
  </si>
  <si>
    <t>P24322</t>
  </si>
  <si>
    <t>Geranylgeranyl pyrophosphate synthase</t>
  </si>
  <si>
    <t>Q0UDQ2</t>
  </si>
  <si>
    <t>Putative uncharacterized protein {ECO:0000313|EMBL:EAT82447.1}</t>
  </si>
  <si>
    <t>P38332</t>
  </si>
  <si>
    <t>Diphthamide biosynthesis protein 7</t>
  </si>
  <si>
    <t>Q10279</t>
  </si>
  <si>
    <t>Uracil permease</t>
  </si>
  <si>
    <t>Contig00005.region001</t>
  </si>
  <si>
    <t>Q9P3K8</t>
  </si>
  <si>
    <t>Probable transporter mch1</t>
  </si>
  <si>
    <t>O13889</t>
  </si>
  <si>
    <t>Eukaryotic translation initiation factor 2-alpha kinase 1</t>
  </si>
  <si>
    <t>B2VT63</t>
  </si>
  <si>
    <t>Predicted protein {ECO:0000313|EMBL:EDU40216.1}</t>
  </si>
  <si>
    <t>P38090</t>
  </si>
  <si>
    <t>General amino acid permease AGP2</t>
  </si>
  <si>
    <t>E3S8H5</t>
  </si>
  <si>
    <t>Putative uncharacterized protein {ECO:0000313|EMBL:EFQ85722.1}</t>
  </si>
  <si>
    <t>E4ZMM7</t>
  </si>
  <si>
    <t>Putative uncharacterized protein {ECO:0000313|EMBL:CBX92896.1}</t>
  </si>
  <si>
    <t>Q0UME8</t>
  </si>
  <si>
    <t>2&amp;apos;,3&amp;apos;-cyclic-nucleotide 3&amp;apos;-phosphodiesterase</t>
  </si>
  <si>
    <t>Q9Y7P3</t>
  </si>
  <si>
    <t>Probable triacylglycerol lipase C1450.16c</t>
  </si>
  <si>
    <t>P40976</t>
  </si>
  <si>
    <t>L-aminoadipate-semialdehyde dehydrogenase</t>
  </si>
  <si>
    <t>Q0UNA9</t>
  </si>
  <si>
    <t>Protein transport protein SEC13</t>
  </si>
  <si>
    <t>Q0UNB1</t>
  </si>
  <si>
    <t>Putative uncharacterized protein {ECO:0000313|EMBL:EAT85404.1}</t>
  </si>
  <si>
    <t>O60122</t>
  </si>
  <si>
    <t>Anthranilate phosphoribosyltransferase</t>
  </si>
  <si>
    <t>Q12176</t>
  </si>
  <si>
    <t>Ribosome biogenesis protein MAK21</t>
  </si>
  <si>
    <t>Contig00008.region001</t>
  </si>
  <si>
    <t>P25351</t>
  </si>
  <si>
    <t>Uncharacterized membrane protein YCR023C</t>
  </si>
  <si>
    <t>W6YBX5</t>
  </si>
  <si>
    <t>Uncharacterized protein {ECO:0000313|EMBL:EUC37037.1}</t>
  </si>
  <si>
    <t>Bipolaris zeicola</t>
  </si>
  <si>
    <t>Contig00008.region002</t>
  </si>
  <si>
    <t>O94522</t>
  </si>
  <si>
    <t>Chromatin structure-remodeling complex subunit rsc7</t>
  </si>
  <si>
    <t>Q0V1H5</t>
  </si>
  <si>
    <t>Eukaryotic translation initiation factor 3 subunit C {ECO:0000255|HAMAP-Rule:MF_03002}</t>
  </si>
  <si>
    <t>P14680</t>
  </si>
  <si>
    <t>Dual specificity protein kinase YAK1</t>
  </si>
  <si>
    <t>E9QYP0</t>
  </si>
  <si>
    <t>L-ornithine N(5)-monooxygenase {ECO:0000303|PubMed:15504822}</t>
  </si>
  <si>
    <t>Q4WR82</t>
  </si>
  <si>
    <t>Nonribosomal peptide synthetase 2</t>
  </si>
  <si>
    <t>P10563</t>
  </si>
  <si>
    <t>Quinic acid utilization activator</t>
  </si>
  <si>
    <t>O74552</t>
  </si>
  <si>
    <t>Vacuolar protein sorting-associated protein 35</t>
  </si>
  <si>
    <t>Q0UIM4</t>
  </si>
  <si>
    <t>Putative uncharacterized protein {ECO:0000313|EMBL:EAT84666.2}</t>
  </si>
  <si>
    <t>P34077</t>
  </si>
  <si>
    <t>Nucleoporin NIC96</t>
  </si>
  <si>
    <t>Q0V0C2</t>
  </si>
  <si>
    <t>Putative uncharacterized protein {ECO:0000313|EMBL:EAT90754.1}</t>
  </si>
  <si>
    <t>E3RYH0</t>
  </si>
  <si>
    <t>Putative uncharacterized protein {ECO:0000313|EMBL:EFQ89231.1}</t>
  </si>
  <si>
    <t>P09437</t>
  </si>
  <si>
    <t>Cytochrome b2, mitochondrial (Precursor)</t>
  </si>
  <si>
    <t>Hansenula anomala</t>
  </si>
  <si>
    <t>P41925</t>
  </si>
  <si>
    <t>Ras-like GTP-binding protein RYL2</t>
  </si>
  <si>
    <t>Q04802</t>
  </si>
  <si>
    <t>Glucosamine-6-phosphate isomerase</t>
  </si>
  <si>
    <t>Contig00011.region001</t>
  </si>
  <si>
    <t>T1PKS</t>
  </si>
  <si>
    <t>B2WP81</t>
  </si>
  <si>
    <t>Putative uncharacterized protein {ECO:0000313|EMBL:EDU45947.1}</t>
  </si>
  <si>
    <t>Q00714</t>
  </si>
  <si>
    <t>Probable sterigmatocystin biosynthesis P450 monooxygenase stcS</t>
  </si>
  <si>
    <t>A1CLY8</t>
  </si>
  <si>
    <t>Polyketide synthase-nonribosomal peptide synthetase {ECO:0000303|PubMed:21983160}</t>
  </si>
  <si>
    <t>Aspergillus clavatus</t>
  </si>
  <si>
    <t>Contig00012.region001</t>
  </si>
  <si>
    <t>P08158</t>
  </si>
  <si>
    <t>Acetamidase</t>
  </si>
  <si>
    <t>Q12645</t>
  </si>
  <si>
    <t>Pisatin demethylase</t>
  </si>
  <si>
    <t>Fusarium solani</t>
  </si>
  <si>
    <t>A1DA61</t>
  </si>
  <si>
    <t>6-hydroxytryprostatin B O-methyltransferase</t>
  </si>
  <si>
    <t>Neosartorya fischeri</t>
  </si>
  <si>
    <t>Q08268</t>
  </si>
  <si>
    <t>Probable transporter MCH4</t>
  </si>
  <si>
    <t>Q12053</t>
  </si>
  <si>
    <t>Noranthrone synthase</t>
  </si>
  <si>
    <t>Aspergillus parasiticus</t>
  </si>
  <si>
    <t>A0A074YZT5</t>
  </si>
  <si>
    <t>Uncharacterized protein {ECO:0000313|EMBL:KEQ99637.1}</t>
  </si>
  <si>
    <t>Aureobasidium subglaciale</t>
  </si>
  <si>
    <t>Q9URW6</t>
  </si>
  <si>
    <t>SH3 domain-containing protein PJ696.02</t>
  </si>
  <si>
    <t>W6YYR7</t>
  </si>
  <si>
    <t>Uncharacterized protein {ECO:0000313|EMBL:EUC42723.1}</t>
  </si>
  <si>
    <t>D7UQ40</t>
  </si>
  <si>
    <t>Bifunctional solanapyrone synthase (Precursor)</t>
  </si>
  <si>
    <t>Alternaria solani</t>
  </si>
  <si>
    <t>Contig00014.region001</t>
  </si>
  <si>
    <t>Q7Z8E7</t>
  </si>
  <si>
    <t>Glycerol-3-phosphate dehydrogenase [NAD(+)]</t>
  </si>
  <si>
    <t>Colletotrichum gloeosporioides</t>
  </si>
  <si>
    <t>Q6FMI5</t>
  </si>
  <si>
    <t>Q00357</t>
  </si>
  <si>
    <t>Putative HC-toxin efflux carrier TOXA</t>
  </si>
  <si>
    <t>Cochliobolus carbonum</t>
  </si>
  <si>
    <t>E3RGF0</t>
  </si>
  <si>
    <t>Putative uncharacterized protein {ECO:0000313|EMBL:EFQ95212.1}</t>
  </si>
  <si>
    <t>Q9C2H9</t>
  </si>
  <si>
    <t>Probable methionine--tRNA ligase, mitochondrial</t>
  </si>
  <si>
    <t>P01149</t>
  </si>
  <si>
    <t>Mating factor alpha (Precursor)</t>
  </si>
  <si>
    <t>P43557</t>
  </si>
  <si>
    <t>Protein FMP32, mitochondrial (Precursor)</t>
  </si>
  <si>
    <t>O42766</t>
  </si>
  <si>
    <t>14-3-3 protein homolog</t>
  </si>
  <si>
    <t>Contig00016.region001</t>
  </si>
  <si>
    <t>Q12634</t>
  </si>
  <si>
    <t>Tetrahydroxynaphthalene reductase</t>
  </si>
  <si>
    <t>Magnaporthe oryzae</t>
  </si>
  <si>
    <t>Q5A4K7</t>
  </si>
  <si>
    <t>Transcriptional regulator of yeast form adherence 5</t>
  </si>
  <si>
    <t>Q03149</t>
  </si>
  <si>
    <t>Conidial yellow pigment biosynthesis polyketide synthase</t>
  </si>
  <si>
    <t>Q10143</t>
  </si>
  <si>
    <t>Probable prefoldin subunit 3</t>
  </si>
  <si>
    <t>Q0U7K5</t>
  </si>
  <si>
    <t>Putative uncharacterized protein {ECO:0000313|EMBL:EAT80671.1}</t>
  </si>
  <si>
    <t>O94512</t>
  </si>
  <si>
    <t>Oxysterol-binding protein-like protein 1</t>
  </si>
  <si>
    <t>Q9Y6Z8</t>
  </si>
  <si>
    <t>Calpain-like protease palB/RIM13</t>
  </si>
  <si>
    <t>Aspergillus oryzae</t>
  </si>
  <si>
    <t>Q75A82</t>
  </si>
  <si>
    <t>Peroxisomal adenine nucleotide transporter 1</t>
  </si>
  <si>
    <t>R7YKE8</t>
  </si>
  <si>
    <t>Uncharacterized protein {ECO:0000313|EMBL:EON62402.1}</t>
  </si>
  <si>
    <t>Coniosporium apollinis</t>
  </si>
  <si>
    <t>R0IYY1</t>
  </si>
  <si>
    <t>Uncharacterized protein {ECO:0000313|EMBL:EOA89746.1}</t>
  </si>
  <si>
    <t>Contig00017.region001</t>
  </si>
  <si>
    <t>B2W378</t>
  </si>
  <si>
    <t>Putative uncharacterized protein {ECO:0000313|EMBL:EDU46714.1}</t>
  </si>
  <si>
    <t>Q0USG2</t>
  </si>
  <si>
    <t>Probable cytosolic iron-sulfur protein assembly protein 1 {ECO:0000255|HAMAP-Rule:MF_03037}</t>
  </si>
  <si>
    <t>O74975</t>
  </si>
  <si>
    <t>Probable choline-phosphate cytidylyltransferase</t>
  </si>
  <si>
    <t>P40317</t>
  </si>
  <si>
    <t>Protein SOK1</t>
  </si>
  <si>
    <t>O42768</t>
  </si>
  <si>
    <t>Delta-aminolevulinic acid dehydratase</t>
  </si>
  <si>
    <t>B2W754</t>
  </si>
  <si>
    <t>Putative uncharacterized protein {ECO:0000313|EMBL:EDU48562.1}</t>
  </si>
  <si>
    <t>O74298</t>
  </si>
  <si>
    <t>Penicillium chrysogenum</t>
  </si>
  <si>
    <t>P43316</t>
  </si>
  <si>
    <t>Endoglucanase-5</t>
  </si>
  <si>
    <t>Humicola insolens</t>
  </si>
  <si>
    <t>E4ZNL6</t>
  </si>
  <si>
    <t>Predicted protein {ECO:0000313|EMBL:CBX93075.1}</t>
  </si>
  <si>
    <t>Q04894</t>
  </si>
  <si>
    <t>NADP-dependent alcohol dehydrogenase 6</t>
  </si>
  <si>
    <t>P38877</t>
  </si>
  <si>
    <t>Chromosome transmission fidelity protein 8</t>
  </si>
  <si>
    <t>B2W3N5</t>
  </si>
  <si>
    <t>Prolyl 4-hydroxylase {ECO:0000313|EMBL:EDU47992.1}</t>
  </si>
  <si>
    <t>A1DBV1</t>
  </si>
  <si>
    <t>Probable mannan endo-1,4-beta-mannosidase F (Precursor)</t>
  </si>
  <si>
    <t>P41390</t>
  </si>
  <si>
    <t>Amidophosphoribosyltransferase</t>
  </si>
  <si>
    <t>Contig00019.region001</t>
  </si>
  <si>
    <t>E5R4V0</t>
  </si>
  <si>
    <t>Predicted protein {ECO:0000313|EMBL:CBX92223.1}</t>
  </si>
  <si>
    <t>R0KP99</t>
  </si>
  <si>
    <t>Uncharacterized protein {ECO:0000313|EMBL:EOA89667.1}</t>
  </si>
  <si>
    <t>P22367</t>
  </si>
  <si>
    <t>6-methylsalicylic acid synthase</t>
  </si>
  <si>
    <t>Penicillium patulum</t>
  </si>
  <si>
    <t>M2S8J7</t>
  </si>
  <si>
    <t>Uncharacterized protein {ECO:0000313|EMBL:EMD63643.1}</t>
  </si>
  <si>
    <t>B2WKS9</t>
  </si>
  <si>
    <t>Predicted protein {ECO:0000313|EMBL:EDU43639.1}</t>
  </si>
  <si>
    <t>Contig00020.region001</t>
  </si>
  <si>
    <t>Q9US38</t>
  </si>
  <si>
    <t>AB hydrolase superfamily protein C1039.03</t>
  </si>
  <si>
    <t>O74676</t>
  </si>
  <si>
    <t>ABC transporter CDR4</t>
  </si>
  <si>
    <t>V9DST2</t>
  </si>
  <si>
    <t>Uncharacterized protein {ECO:0000313|EMBL:ETI29378.1}</t>
  </si>
  <si>
    <t>Cladophialophora carrionii</t>
  </si>
  <si>
    <t>Q870L2</t>
  </si>
  <si>
    <t>Siderophore iron transporter mirB</t>
  </si>
  <si>
    <t>A1DBR6</t>
  </si>
  <si>
    <t>Probable endopolygalacturonase D (Precursor)</t>
  </si>
  <si>
    <t>P29292</t>
  </si>
  <si>
    <t>Cutinase (Precursor)</t>
  </si>
  <si>
    <t>Didymella rabiei</t>
  </si>
  <si>
    <t>P87236</t>
  </si>
  <si>
    <t>Meiotically up-regulated gene 154 protein</t>
  </si>
  <si>
    <t>A6RRW0</t>
  </si>
  <si>
    <t>V-type proton ATPase subunit F</t>
  </si>
  <si>
    <t>Botryotinia fuckeliana</t>
  </si>
  <si>
    <t>Q52FS9</t>
  </si>
  <si>
    <t>Phosphatidylglycerol/phosphatidylinositol transfer protein (Precursor)</t>
  </si>
  <si>
    <t>Q12586</t>
  </si>
  <si>
    <t>Cytochrome P450 52A9</t>
  </si>
  <si>
    <t>Candida maltosa</t>
  </si>
  <si>
    <t>A1D5W1</t>
  </si>
  <si>
    <t>Probable arabinan endo-1,5-alpha-L-arabinosidase A (Precursor)</t>
  </si>
  <si>
    <t>Contig00023.region001</t>
  </si>
  <si>
    <t>indole</t>
  </si>
  <si>
    <t>Q6Q874</t>
  </si>
  <si>
    <t>4-O-dimethylallyl-L-tyrosine synthase {ECO:0000303|PubMed:19762440}</t>
  </si>
  <si>
    <t>Q10252</t>
  </si>
  <si>
    <t>4-hydroxybenzoate polyprenyltransferase, mitochondrial (Precursor)</t>
  </si>
  <si>
    <t>Q12068</t>
  </si>
  <si>
    <t>NADPH-dependent methylglyoxal reductase GRE2</t>
  </si>
  <si>
    <t>Contig00024.region001</t>
  </si>
  <si>
    <t>Q9Y7D5</t>
  </si>
  <si>
    <t>Lovastatin diketide synthase LovF</t>
  </si>
  <si>
    <t>Aspergillus terreus</t>
  </si>
  <si>
    <t>Q5AUY5</t>
  </si>
  <si>
    <t>Zinc-binding alcohol dehydrogenase domain-containing protein cipB</t>
  </si>
  <si>
    <t>P83775</t>
  </si>
  <si>
    <t>Putative NADPH-dependent methylglyoxal reductase GRP2</t>
  </si>
  <si>
    <t>P40902</t>
  </si>
  <si>
    <t>Sexual differentiation process protein isp7</t>
  </si>
  <si>
    <t>Q12226</t>
  </si>
  <si>
    <t>Trichothecene 3-O-acetyltransferase</t>
  </si>
  <si>
    <t>M2SXC3</t>
  </si>
  <si>
    <t>Uncharacterized protein {ECO:0000313|EMBL:EMD61581.1}</t>
  </si>
  <si>
    <t>Contig00024.region002</t>
  </si>
  <si>
    <t>E4ZHX1</t>
  </si>
  <si>
    <t>Putative uncharacterized protein {ECO:0000313|EMBL:CBX90954.1}</t>
  </si>
  <si>
    <t>Q08902</t>
  </si>
  <si>
    <t>Drug resistance protein YOR378W</t>
  </si>
  <si>
    <t>E5AB95</t>
  </si>
  <si>
    <t>Putative uncharacterized protein {ECO:0000313|EMBL:CBY00936.1}</t>
  </si>
  <si>
    <t>W6XPF6</t>
  </si>
  <si>
    <t>Uncharacterized protein {ECO:0000313|EMBL:EUC27150.1}</t>
  </si>
  <si>
    <t>O43102</t>
  </si>
  <si>
    <t>Centromere/microtubule-binding protein cbf5</t>
  </si>
  <si>
    <t>Q09912</t>
  </si>
  <si>
    <t>Protein psi1</t>
  </si>
  <si>
    <t>W7ET17</t>
  </si>
  <si>
    <t>Uncharacterized protein {ECO:0000313|EMBL:EUN30299.1}</t>
  </si>
  <si>
    <t>Bipolaris victoriae</t>
  </si>
  <si>
    <t>Q4IPB3</t>
  </si>
  <si>
    <t>Peptidyl-prolyl isomerase CWC27</t>
  </si>
  <si>
    <t>Contig00031.region001</t>
  </si>
  <si>
    <t>Q00869</t>
  </si>
  <si>
    <t>S-adenosyl-L-methionine-dependent N-methyltransferase</t>
  </si>
  <si>
    <t>Fusarium equiseti</t>
  </si>
  <si>
    <t>Q92253</t>
  </si>
  <si>
    <t>Probable glucose transporter rco-3</t>
  </si>
  <si>
    <t>O14242</t>
  </si>
  <si>
    <t>Putative pyridoxal kinase C6F6.11c</t>
  </si>
  <si>
    <t>S12Table  Annotation of putative NRPS, NRPS-Like and T1PKS by functional domains.</t>
  </si>
  <si>
    <t>Gene Type</t>
  </si>
  <si>
    <t>Domain of antiSMASH</t>
  </si>
  <si>
    <t>EVM0001013</t>
  </si>
  <si>
    <t>AMP-binding, PCP, Condensation, PCP, PCP, Condensation</t>
  </si>
  <si>
    <t>EVM0001332</t>
  </si>
  <si>
    <t>AMP-binding, Condensation, AMP-binding, PCP, Condensation, AMP-binding, ACP, Condensation, AMP-binding, ACP, Condensation, Condensation, Condensation</t>
  </si>
  <si>
    <t>EVM0003554</t>
  </si>
  <si>
    <t>Aminotran_1_2</t>
  </si>
  <si>
    <t>EVM0004863</t>
  </si>
  <si>
    <t>AMP-binding</t>
  </si>
  <si>
    <t>EVM0006075</t>
  </si>
  <si>
    <t>Condensation, PCP, MT, AMP-binding, Condensation, PCP, AMP-binding, Condensation, PCP, MT, AMP-binding</t>
  </si>
  <si>
    <t>EVM0000084</t>
  </si>
  <si>
    <t>PKS_ER</t>
  </si>
  <si>
    <t>EVM0000240</t>
  </si>
  <si>
    <t>AMP-binding, PCP, NAD_binding_4</t>
  </si>
  <si>
    <t>EVM0003342</t>
  </si>
  <si>
    <t>EVM0005200</t>
  </si>
  <si>
    <t>AMP-binding, ACP</t>
  </si>
  <si>
    <t>EVM0005760</t>
  </si>
  <si>
    <t>PKS_KR, TD, PCP, AMP-binding</t>
  </si>
  <si>
    <t>EVM0006160</t>
  </si>
  <si>
    <t>AMP-binding, ACP, NAD_binding_4</t>
  </si>
  <si>
    <t>EVM0006555</t>
  </si>
  <si>
    <t>AMP-binding, ACP, TD</t>
  </si>
  <si>
    <t>EVM0006621</t>
  </si>
  <si>
    <t>Thioesterase, AMP-binding</t>
  </si>
  <si>
    <t>EVM0001553</t>
  </si>
  <si>
    <t>SAT, PKS_KS, PKS_AT, PKS_DH, ACP, Thioesterase</t>
  </si>
  <si>
    <t>EVM0002554</t>
  </si>
  <si>
    <t>SAT, PKS_KS, PKS_AT, ACP, ACP, Thioesterase</t>
  </si>
  <si>
    <t>EVM0003142</t>
  </si>
  <si>
    <t>PKS_KS, PKS_AT, PKS_DH, PKS_KR, ACP</t>
  </si>
  <si>
    <t>EVM0003411</t>
  </si>
  <si>
    <t>EVM0003680</t>
  </si>
  <si>
    <t>NAD_binding_4</t>
  </si>
  <si>
    <t>EVM0004968</t>
  </si>
  <si>
    <t>ACP, PKS_KR, PKS_ER, MT, PKS_DH, PKS_AT, PKS_KS</t>
  </si>
  <si>
    <t>EVM0005374</t>
  </si>
  <si>
    <t>PKS_KS, PKS_AT, ACP, MT, TD</t>
  </si>
  <si>
    <t>EVM0005796</t>
  </si>
  <si>
    <t>ACP, PKS_KR, PKS_DH, PKS_AT, PKS_KS</t>
  </si>
  <si>
    <t>EVM0006008</t>
  </si>
  <si>
    <t>PKS_KR, PKS_DH, PKS_AT, PKS_KS</t>
  </si>
  <si>
    <r>
      <rPr>
        <b/>
        <i/>
        <sz val="12"/>
        <color rgb="FF000000"/>
        <rFont val="Times New Roman"/>
        <charset val="0"/>
      </rPr>
      <t>S13</t>
    </r>
    <r>
      <rPr>
        <b/>
        <sz val="12"/>
        <color rgb="FF000000"/>
        <rFont val="Times New Roman"/>
        <charset val="0"/>
      </rPr>
      <t>Table  TCDB and PHI database joint analysis annotated statistics.</t>
    </r>
  </si>
  <si>
    <t xml:space="preserve">Query_id </t>
  </si>
  <si>
    <t xml:space="preserve"> Subject_annotation</t>
  </si>
  <si>
    <t>Contig00001.551</t>
  </si>
  <si>
    <t>PHI:815|MGG_04685|EDJ95941|318829|Magnaporthe_oryzae|Reduced_virulence</t>
  </si>
  <si>
    <t>Contig00001.650</t>
  </si>
  <si>
    <t>PHI:84|MAGC|AAB65427|318829|Magnaporthe_oryzae|Unaffected_pathogenicity</t>
  </si>
  <si>
    <t>Contig00001.114</t>
  </si>
  <si>
    <t>PHI:2095|Calcium-ransporting_ATPase_3|MGG_10730|148305|Magnaporthe_oryzae_(related:_Magnaporthe_grisea)|Reduced_virulence</t>
  </si>
  <si>
    <t>Contig00001.159</t>
  </si>
  <si>
    <t>PHI:440|PMR1|CAB87245|5476|Candida_albicans|Reduced_virulence</t>
  </si>
  <si>
    <t>Contig00001.338</t>
  </si>
  <si>
    <t>PHI:2042|ABC3|Q3Y5V5|148305|Magnaporthe_oryzae_(related:_Magnaporthe_grisea)|Loss_of_pathogenicity</t>
  </si>
  <si>
    <t>Contig00001.543</t>
  </si>
  <si>
    <t>PHI:2710|mepB|H8ZZ79|474922|Colletotrichum_gloeosporioides|Reduced_virulence</t>
  </si>
  <si>
    <t>Contig00002.87</t>
  </si>
  <si>
    <t>PHI:2101|Vacuolar_calcium_ion_transporter|MGG_11454|148305|Magnaporthe_oryzae_(related:_Magnaporthe_grisea)|Unaffected_pathogenicity</t>
  </si>
  <si>
    <t>Contig00002.210</t>
  </si>
  <si>
    <t>PHI:2058|LHS1|MGG_06648.5|148305|Magnaporthe_oryzae_(related:_Magnaporthe_grisea)|Reduced_virulence</t>
  </si>
  <si>
    <t>Contig00003.440</t>
  </si>
  <si>
    <t>PHO84|PHI:3457|J9VMW8|5207|Cryptococcus_neoformans|mixed_outcome_</t>
  </si>
  <si>
    <t>Contig00004.59</t>
  </si>
  <si>
    <t>PHI:423|VAD1|AAV41010|5207|Cryptococcus_neoformans|Reduced_virulence</t>
  </si>
  <si>
    <t>Contig00004.86</t>
  </si>
  <si>
    <t>PHI:441|BTP1|CAE55153|40559|Botrytis_cinerea|Reduced_virulence</t>
  </si>
  <si>
    <t>Contig00004.126</t>
  </si>
  <si>
    <t>PHI:2309|BcatrB|Q9UW03|40559|Botrytis_cinerea|Reduced_virulence</t>
  </si>
  <si>
    <t>Contig00004.179</t>
  </si>
  <si>
    <t>PHI:391|ABC2|BAC67162|318829|Magnaporthe_oryzae|Unaffected_pathogenicity</t>
  </si>
  <si>
    <t>Contig00004.412</t>
  </si>
  <si>
    <t>PHI:226|PEX6|AAK16738|5462|Colletotrichum_lagenarium|Loss_of_pathogenicity</t>
  </si>
  <si>
    <t>Contig00005.141</t>
  </si>
  <si>
    <t>Contig00005.441</t>
  </si>
  <si>
    <t>PHI:2038|Mir1|MGG_02370|148305|Magnaporthe_oryzae_(related:_Magnaporthe_grisea)|Unaffected_pathogenicity</t>
  </si>
  <si>
    <t>Contig00006.199</t>
  </si>
  <si>
    <t>PHI:2076|Moatg8|MGG_01062|148305|Magnaporthe_oryzae_(related:_Magnaporthe_grisea)|Loss_of_pathogenicity</t>
  </si>
  <si>
    <t>Contig00006.200</t>
  </si>
  <si>
    <t>bscN|PHI:3411|O68539|518|Bordetella_bronchiseptica|reduced_virulence_</t>
  </si>
  <si>
    <t>Contig00006.217</t>
  </si>
  <si>
    <t>nasA|PHI:3343|B5SDM5|305|Ralstonia_solanacearum|reduced_virulence_</t>
  </si>
  <si>
    <t>Contig00006.391</t>
  </si>
  <si>
    <t>PHI:1564|GzOB004|Q4IPZ1|5518|Gibberella_zeae_(related:_Fusarium_graminearum)|Unaffected_pathogenicity</t>
  </si>
  <si>
    <t>Contig00006.424</t>
  </si>
  <si>
    <t>PHI:339|CLPT1|CAC41973|290576|Colletotrichum_lindemuthianum|Reduced_virulence</t>
  </si>
  <si>
    <t>Contig00007.390</t>
  </si>
  <si>
    <t>PHI:645|invC|AAL21774|216597|Salmonella_enterica|Reduced_virulence</t>
  </si>
  <si>
    <t>Contig00008.7</t>
  </si>
  <si>
    <t>PHI:2105|Calcium_permease|MGG_01381|148305|Magnaporthe_oryzae_(related:_Magnaporthe_grisea)|Mixed_outcome</t>
  </si>
  <si>
    <t>PHI:286|CLC-A|AAO73005|5207|Cryptococcus_neoformans|Reduced_virulence</t>
  </si>
  <si>
    <t>PHI:2104|Vacuolar_calcium_ion_transporter|MGG_04159|148305|Magnaporthe_oryzae_(related:_Magnaporthe_grisea)|Unaffected_pathogenicity</t>
  </si>
  <si>
    <t>Contig00010.242</t>
  </si>
  <si>
    <t>PHI:2968|Hxs1|J9VQA5|5207|Cryptococcus_neoformans|Reduced_virulence</t>
  </si>
  <si>
    <t>Contig00011.287</t>
  </si>
  <si>
    <t>PHI:2100|Spf1|MGG_12005|148305|Magnaporthe_oryzae_(related:_Magnaporthe_grisea)|Mixed_outcome</t>
  </si>
  <si>
    <t>Contig00011.394</t>
  </si>
  <si>
    <t>Contig00012.196</t>
  </si>
  <si>
    <t>Contig00012.228</t>
  </si>
  <si>
    <t>PHI:447|MCSA|CAI61947|5085|Aspergillus_fumigatus|Reduced_virulence</t>
  </si>
  <si>
    <t>FVEG_12533|PHI:3381|W7N2B4|117187|Fusarium_verticillioides|unaffected_pathogenicity_</t>
  </si>
  <si>
    <t>Contig00013.138</t>
  </si>
  <si>
    <t>PHI:2920|FET3-1|E3QRA4|31870|Colletotrichum_graminicola|Reduced_virulence</t>
  </si>
  <si>
    <t>Contig00013.159</t>
  </si>
  <si>
    <t>Contig00014.60</t>
  </si>
  <si>
    <t>PHI:244|CLAP1|AAN62846|290576|Colletotrichum_lindemuthianum|Loss_of_pathogenicity</t>
  </si>
  <si>
    <t>Contig00014.256</t>
  </si>
  <si>
    <t>Contig00014.380</t>
  </si>
  <si>
    <t>PHI:2177|PAS1|MGG_09299|148305|Magnaporthe_oryzae_(related:_Magnaporthe_grisea)|Unaffected_pathogenicity</t>
  </si>
  <si>
    <t>Contig00015.44</t>
  </si>
  <si>
    <t>Contig00015.191</t>
  </si>
  <si>
    <t>PHI:2097|Neo1|MGG_04066|148305|Magnaporthe_oryzae_(related:_Magnaporthe_grisea)|Loss_of_pathogenicity</t>
  </si>
  <si>
    <t>Contig00017.6</t>
  </si>
  <si>
    <t>Contig00017.167</t>
  </si>
  <si>
    <t>Contig00017.275</t>
  </si>
  <si>
    <t>Contig00017.313</t>
  </si>
  <si>
    <t>Contig00017.371</t>
  </si>
  <si>
    <t>PHI:2095|Calcium-transporting_ATPase_3|MGG_10730|148305|Magnaporthe_oryzae_(related:_Magnaporthe_grisea)|Reduced_virulence</t>
  </si>
  <si>
    <t>Contig00017.383</t>
  </si>
  <si>
    <t>PHI:485|FTR1|AAF69680|5476|Candida_albicans|Loss_of_pathogenicity</t>
  </si>
  <si>
    <t>Contig00018.128</t>
  </si>
  <si>
    <t>PHI:267|MLT1|AAD51594|5476|Candida_albicans|Reduced_virulence</t>
  </si>
  <si>
    <t>Contig00018.262</t>
  </si>
  <si>
    <t>Contig00018.313</t>
  </si>
  <si>
    <t>Contig00019.10</t>
  </si>
  <si>
    <t>Contig00020.8</t>
  </si>
  <si>
    <t>PHI:435|VMA7|EAL02110|5476|Candida_albicans|Loss_of_pathogenicity</t>
  </si>
  <si>
    <t>Contig00020.120</t>
  </si>
  <si>
    <t>Contig00024.54</t>
  </si>
  <si>
    <t>Contig00031.6</t>
  </si>
  <si>
    <t>Contig00031.103</t>
  </si>
  <si>
    <t>Contig00031.180</t>
  </si>
  <si>
    <t>Contig00031.264</t>
  </si>
  <si>
    <t>PHI:624|ssaN|AAO68935|216597|Salmonella_enterica|Reduced_virulence</t>
  </si>
  <si>
    <t>Contig00031.287</t>
  </si>
  <si>
    <t>Contig00031.329</t>
  </si>
  <si>
    <t>ctrC|PHI:3238|B0XUP5|746128|Aspergillus_fumigatus|mixed_outcome_</t>
  </si>
  <si>
    <t>Contig00031.418</t>
  </si>
  <si>
    <t>PHI:445|NOS1||5518|Fusarium_graminearum|Reduced_virulence</t>
  </si>
  <si>
    <t>Contig00031.445</t>
  </si>
  <si>
    <t>PHI:2033|MgPex6|G4NBI6|148305|Magnaporthe_oryzae_(related:_Magnaporthe_grisea)|Loss_of_pathogenicity</t>
  </si>
  <si>
    <r>
      <rPr>
        <b/>
        <i/>
        <sz val="12"/>
        <rFont val="Times New Roman"/>
        <charset val="0"/>
      </rPr>
      <t xml:space="preserve"> S14</t>
    </r>
    <r>
      <rPr>
        <b/>
        <sz val="12"/>
        <rFont val="Times New Roman"/>
        <charset val="0"/>
      </rPr>
      <t xml:space="preserve">Table Primer sequences for qRT-PCR.  
</t>
    </r>
  </si>
  <si>
    <t>Forward primer</t>
  </si>
  <si>
    <t>Reverse primer</t>
  </si>
  <si>
    <t>GGTCTTATGATTGGAATGCG</t>
  </si>
  <si>
    <t>CCTCAGATAGAAGTTCAGGG</t>
  </si>
  <si>
    <t>ATCTCCTTCGACAGAGTGTT</t>
  </si>
  <si>
    <t>GAGCCACGGTCTTCTCAATG</t>
  </si>
  <si>
    <t>GCGAGGGAAGATGAAGATCC</t>
  </si>
  <si>
    <t>CCGAACGAGCAACTATTTGC</t>
  </si>
  <si>
    <t>GACGAACTGATTGTCATTGT</t>
  </si>
  <si>
    <t>TCCGGTTGGTGTTTTGTCTG</t>
  </si>
  <si>
    <t>TTCACATTGGGAAACTTGAC</t>
  </si>
  <si>
    <t>TCATTAGTTGGCGAATATGC</t>
  </si>
  <si>
    <t>GTTAATGATGACCATTTCCT</t>
  </si>
  <si>
    <t>GCTCTTTCGAGCCTCTCCTT</t>
  </si>
  <si>
    <t>TGGCAGCAAGTTTCTGATTG</t>
  </si>
  <si>
    <t>AGTCAGGCTTCTGTGGTGCT</t>
  </si>
  <si>
    <t>CTAATTCTGATTGTCATTGT</t>
  </si>
  <si>
    <t>GCTCTCCCGAGCCTCTACGG</t>
  </si>
  <si>
    <r>
      <rPr>
        <sz val="11"/>
        <color indexed="8"/>
        <rFont val="Calibri"/>
        <charset val="0"/>
      </rPr>
      <t>*</t>
    </r>
    <r>
      <rPr>
        <sz val="11"/>
        <color indexed="8"/>
        <rFont val="Times New Roman"/>
        <charset val="0"/>
      </rPr>
      <t>Quantitative RT-PCR (qRT–PCR) were used to determine gene expression levels.</t>
    </r>
    <r>
      <rPr>
        <sz val="11"/>
        <color indexed="8"/>
        <rFont val="Calibri"/>
        <charset val="0"/>
      </rPr>
      <t>Values are means</t>
    </r>
    <r>
      <rPr>
        <sz val="11"/>
        <color indexed="8"/>
        <rFont val="宋体"/>
        <charset val="134"/>
      </rPr>
      <t>±</t>
    </r>
    <r>
      <rPr>
        <sz val="11"/>
        <color indexed="8"/>
        <rFont val="Calibri"/>
        <charset val="0"/>
      </rPr>
      <t>SD (n=3 biological replicates)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43">
    <font>
      <sz val="12"/>
      <name val="宋体"/>
      <charset val="134"/>
    </font>
    <font>
      <b/>
      <i/>
      <sz val="12"/>
      <name val="Times New Roman"/>
      <charset val="0"/>
    </font>
    <font>
      <b/>
      <sz val="12"/>
      <name val="Times New Roman"/>
      <charset val="0"/>
    </font>
    <font>
      <sz val="12"/>
      <color indexed="8"/>
      <name val="Times New Roman"/>
      <charset val="0"/>
    </font>
    <font>
      <sz val="12"/>
      <name val="Times New Roman"/>
      <charset val="0"/>
    </font>
    <font>
      <sz val="11"/>
      <color indexed="8"/>
      <name val="Times New Roman"/>
      <charset val="0"/>
    </font>
    <font>
      <b/>
      <i/>
      <sz val="12"/>
      <color rgb="FF000000"/>
      <name val="Times New Roman"/>
      <charset val="0"/>
    </font>
    <font>
      <b/>
      <sz val="12"/>
      <color indexed="8"/>
      <name val="Times New Roman"/>
      <charset val="0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2"/>
      <color rgb="FF000000"/>
      <name val="Times New Roman"/>
      <charset val="0"/>
    </font>
    <font>
      <b/>
      <sz val="10.5"/>
      <color indexed="8"/>
      <name val="Times New Roman"/>
      <charset val="0"/>
    </font>
    <font>
      <b/>
      <sz val="12"/>
      <name val="Times New Roman"/>
      <charset val="134"/>
    </font>
    <font>
      <b/>
      <sz val="12"/>
      <name val="宋体"/>
      <charset val="134"/>
    </font>
    <font>
      <b/>
      <i/>
      <sz val="12"/>
      <name val="Times New Roman"/>
      <charset val="134"/>
    </font>
    <font>
      <b/>
      <sz val="11.25"/>
      <color rgb="FF333333"/>
      <name val="Times New Roman"/>
      <charset val="134"/>
    </font>
    <font>
      <sz val="11.25"/>
      <color rgb="FF333333"/>
      <name val="Times New Roman"/>
      <charset val="134"/>
    </font>
    <font>
      <sz val="10.5"/>
      <name val="Times New Roman"/>
      <charset val="0"/>
    </font>
    <font>
      <b/>
      <sz val="26"/>
      <color rgb="FF000000"/>
      <name val="Times New Roman"/>
      <charset val="134"/>
    </font>
    <font>
      <sz val="11"/>
      <color indexed="8"/>
      <name val="宋体"/>
      <charset val="134"/>
    </font>
    <font>
      <sz val="11"/>
      <color indexed="52"/>
      <name val="宋体"/>
      <charset val="134"/>
    </font>
    <font>
      <b/>
      <sz val="11"/>
      <color indexed="56"/>
      <name val="宋体"/>
      <charset val="134"/>
    </font>
    <font>
      <sz val="11"/>
      <color indexed="9"/>
      <name val="宋体"/>
      <charset val="134"/>
    </font>
    <font>
      <b/>
      <sz val="15"/>
      <color indexed="56"/>
      <name val="宋体"/>
      <charset val="134"/>
    </font>
    <font>
      <sz val="11"/>
      <color indexed="20"/>
      <name val="宋体"/>
      <charset val="134"/>
    </font>
    <font>
      <sz val="11"/>
      <color indexed="10"/>
      <name val="宋体"/>
      <charset val="134"/>
    </font>
    <font>
      <sz val="11"/>
      <color indexed="17"/>
      <name val="宋体"/>
      <charset val="134"/>
    </font>
    <font>
      <sz val="11"/>
      <color indexed="62"/>
      <name val="宋体"/>
      <charset val="134"/>
    </font>
    <font>
      <b/>
      <sz val="11"/>
      <color indexed="52"/>
      <name val="宋体"/>
      <charset val="134"/>
    </font>
    <font>
      <b/>
      <sz val="13"/>
      <color indexed="56"/>
      <name val="宋体"/>
      <charset val="134"/>
    </font>
    <font>
      <sz val="11"/>
      <color indexed="60"/>
      <name val="宋体"/>
      <charset val="134"/>
    </font>
    <font>
      <i/>
      <sz val="11"/>
      <color indexed="23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b/>
      <sz val="11"/>
      <color indexed="8"/>
      <name val="宋体"/>
      <charset val="134"/>
    </font>
    <font>
      <b/>
      <sz val="18"/>
      <color indexed="56"/>
      <name val="宋体"/>
      <charset val="134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indexed="8"/>
      <name val="Calibri"/>
      <charset val="0"/>
    </font>
    <font>
      <b/>
      <i/>
      <sz val="26"/>
      <color rgb="FF000000"/>
      <name val="Times New Roman"/>
      <charset val="134"/>
    </font>
    <font>
      <b/>
      <sz val="26"/>
      <color rgb="FF000000"/>
      <name val="宋体"/>
      <charset val="134"/>
    </font>
    <font>
      <b/>
      <i/>
      <sz val="12"/>
      <color rgb="FF000000"/>
      <name val="Times New Roman"/>
      <charset val="134"/>
    </font>
    <font>
      <b/>
      <sz val="12"/>
      <color rgb="FF000000"/>
      <name val="Times New Roman"/>
      <charset val="134"/>
    </font>
  </fonts>
  <fills count="24">
    <fill>
      <patternFill patternType="none"/>
    </fill>
    <fill>
      <patternFill patternType="gray125"/>
    </fill>
    <fill>
      <patternFill patternType="solid">
        <fgColor indexed="46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55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indexed="63"/>
      </bottom>
      <diagonal/>
    </border>
    <border>
      <left/>
      <right/>
      <top style="thick">
        <color indexed="63"/>
      </top>
      <bottom style="medium">
        <color indexed="63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thick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thick">
        <color indexed="2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/>
    <xf numFmtId="0" fontId="19" fillId="13" borderId="0" applyNumberFormat="0" applyBorder="0" applyAlignment="0" applyProtection="0">
      <alignment vertical="center"/>
    </xf>
    <xf numFmtId="0" fontId="27" fillId="8" borderId="18" applyNumberFormat="0" applyAlignment="0" applyProtection="0">
      <alignment vertical="center"/>
    </xf>
    <xf numFmtId="44" fontId="0" fillId="0" borderId="0" applyFont="0" applyFill="0" applyBorder="0" applyAlignment="0" applyProtection="0"/>
    <xf numFmtId="41" fontId="0" fillId="0" borderId="0" applyFont="0" applyFill="0" applyBorder="0" applyAlignment="0" applyProtection="0"/>
    <xf numFmtId="0" fontId="19" fillId="11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/>
    <xf numFmtId="0" fontId="22" fillId="11" borderId="0" applyNumberFormat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/>
    <xf numFmtId="0" fontId="36" fillId="0" borderId="0" applyNumberFormat="0" applyFill="0" applyBorder="0" applyAlignment="0" applyProtection="0">
      <alignment vertical="center"/>
    </xf>
    <xf numFmtId="0" fontId="0" fillId="10" borderId="17" applyNumberFormat="0" applyFont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3" fillId="0" borderId="16" applyNumberFormat="0" applyFill="0" applyAlignment="0" applyProtection="0">
      <alignment vertical="center"/>
    </xf>
    <xf numFmtId="0" fontId="29" fillId="0" borderId="19" applyNumberFormat="0" applyFill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0" borderId="15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33" fillId="16" borderId="21" applyNumberFormat="0" applyAlignment="0" applyProtection="0">
      <alignment vertical="center"/>
    </xf>
    <xf numFmtId="0" fontId="28" fillId="16" borderId="18" applyNumberFormat="0" applyAlignment="0" applyProtection="0">
      <alignment vertical="center"/>
    </xf>
    <xf numFmtId="0" fontId="32" fillId="23" borderId="20" applyNumberFormat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34" fillId="0" borderId="22" applyNumberFormat="0" applyFill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19" fillId="2" borderId="0" applyNumberFormat="0" applyBorder="0" applyAlignment="0" applyProtection="0">
      <alignment vertical="center"/>
    </xf>
    <xf numFmtId="0" fontId="19" fillId="2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5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77">
    <xf numFmtId="0" fontId="0" fillId="0" borderId="0" xfId="0"/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49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/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4" fillId="0" borderId="4" xfId="0" applyNumberFormat="1" applyFont="1" applyBorder="1"/>
    <xf numFmtId="0" fontId="4" fillId="0" borderId="4" xfId="0" applyFont="1" applyBorder="1"/>
    <xf numFmtId="0" fontId="4" fillId="0" borderId="0" xfId="0" applyFont="1" applyBorder="1"/>
    <xf numFmtId="0" fontId="4" fillId="0" borderId="1" xfId="0" applyFont="1" applyBorder="1"/>
    <xf numFmtId="0" fontId="1" fillId="0" borderId="1" xfId="0" applyFont="1" applyBorder="1" applyAlignment="1">
      <alignment horizontal="center"/>
    </xf>
    <xf numFmtId="11" fontId="4" fillId="0" borderId="0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11" fontId="4" fillId="0" borderId="1" xfId="0" applyNumberFormat="1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5" xfId="0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 wrapText="1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0" fontId="2" fillId="0" borderId="7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vertical="center"/>
    </xf>
    <xf numFmtId="11" fontId="9" fillId="0" borderId="0" xfId="0" applyNumberFormat="1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4" fillId="0" borderId="5" xfId="0" applyFont="1" applyFill="1" applyBorder="1" applyAlignment="1">
      <alignment horizontal="center" vertical="center"/>
    </xf>
    <xf numFmtId="11" fontId="9" fillId="0" borderId="5" xfId="0" applyNumberFormat="1" applyFont="1" applyFill="1" applyBorder="1" applyAlignment="1">
      <alignment vertical="center"/>
    </xf>
    <xf numFmtId="0" fontId="9" fillId="0" borderId="5" xfId="0" applyFont="1" applyFill="1" applyBorder="1" applyAlignment="1">
      <alignment vertical="center"/>
    </xf>
    <xf numFmtId="0" fontId="10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1" fillId="0" borderId="7" xfId="0" applyFont="1" applyFill="1" applyBorder="1" applyAlignment="1">
      <alignment horizontal="left" vertical="center"/>
    </xf>
    <xf numFmtId="0" fontId="9" fillId="0" borderId="7" xfId="0" applyFont="1" applyFill="1" applyBorder="1" applyAlignment="1">
      <alignment vertical="center"/>
    </xf>
    <xf numFmtId="0" fontId="12" fillId="0" borderId="0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4" fillId="0" borderId="9" xfId="0" applyFont="1" applyFill="1" applyBorder="1"/>
    <xf numFmtId="0" fontId="4" fillId="0" borderId="9" xfId="0" applyNumberFormat="1" applyFont="1" applyFill="1" applyBorder="1"/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5" fillId="0" borderId="1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3" fontId="16" fillId="0" borderId="0" xfId="0" applyNumberFormat="1" applyFont="1" applyFill="1" applyBorder="1" applyAlignment="1">
      <alignment horizontal="center" vertical="center" wrapText="1"/>
    </xf>
    <xf numFmtId="10" fontId="16" fillId="0" borderId="0" xfId="0" applyNumberFormat="1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 wrapText="1"/>
    </xf>
    <xf numFmtId="3" fontId="16" fillId="0" borderId="11" xfId="0" applyNumberFormat="1" applyFont="1" applyFill="1" applyBorder="1" applyAlignment="1">
      <alignment horizontal="center" vertical="center" wrapText="1"/>
    </xf>
    <xf numFmtId="10" fontId="16" fillId="0" borderId="11" xfId="0" applyNumberFormat="1" applyFont="1" applyFill="1" applyBorder="1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 wrapText="1"/>
    </xf>
    <xf numFmtId="0" fontId="4" fillId="0" borderId="12" xfId="0" applyFont="1" applyBorder="1" applyAlignment="1">
      <alignment horizontal="center" wrapText="1"/>
    </xf>
    <xf numFmtId="0" fontId="11" fillId="0" borderId="13" xfId="0" applyFont="1" applyBorder="1" applyAlignment="1">
      <alignment horizontal="center" wrapText="1"/>
    </xf>
    <xf numFmtId="0" fontId="7" fillId="0" borderId="0" xfId="0" applyFont="1" applyBorder="1" applyAlignment="1">
      <alignment horizontal="center" wrapText="1"/>
    </xf>
    <xf numFmtId="3" fontId="17" fillId="0" borderId="12" xfId="0" applyNumberFormat="1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18" fillId="0" borderId="0" xfId="0" applyFont="1" applyAlignment="1">
      <alignment horizontal="justify" vertical="center" wrapText="1"/>
    </xf>
    <xf numFmtId="0" fontId="12" fillId="0" borderId="0" xfId="0" applyFont="1" applyAlignment="1">
      <alignment horizontal="left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"/>
  <sheetViews>
    <sheetView workbookViewId="0">
      <selection activeCell="A5" sqref="A5"/>
    </sheetView>
  </sheetViews>
  <sheetFormatPr defaultColWidth="9" defaultRowHeight="14.25" outlineLevelRow="1"/>
  <cols>
    <col min="1" max="1" width="118.75" customWidth="1"/>
  </cols>
  <sheetData>
    <row r="1" ht="131.25" spans="1:1">
      <c r="A1" s="75" t="s">
        <v>0</v>
      </c>
    </row>
    <row r="2" ht="15.75" spans="1:1">
      <c r="A2" s="76"/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"/>
  <sheetViews>
    <sheetView workbookViewId="0">
      <selection activeCell="A1" sqref="A1:E1"/>
    </sheetView>
  </sheetViews>
  <sheetFormatPr defaultColWidth="9" defaultRowHeight="14.25" outlineLevelCol="4"/>
  <cols>
    <col min="1" max="1" width="24.625" customWidth="1"/>
    <col min="2" max="2" width="23.625" customWidth="1"/>
    <col min="3" max="3" width="24.125" customWidth="1"/>
    <col min="4" max="4" width="20.625" customWidth="1"/>
    <col min="5" max="5" width="4.5" customWidth="1"/>
  </cols>
  <sheetData>
    <row r="1" ht="37.5" customHeight="1" spans="1:5">
      <c r="A1" s="24" t="s">
        <v>746</v>
      </c>
      <c r="B1" s="24"/>
      <c r="C1" s="24"/>
      <c r="D1" s="24"/>
      <c r="E1" s="24"/>
    </row>
    <row r="2" ht="17.25" spans="1:4">
      <c r="A2" s="33" t="s">
        <v>747</v>
      </c>
      <c r="B2" s="33" t="s">
        <v>748</v>
      </c>
      <c r="C2" s="33" t="s">
        <v>9</v>
      </c>
      <c r="D2" s="25" t="s">
        <v>749</v>
      </c>
    </row>
    <row r="3" ht="15.75" spans="1:4">
      <c r="A3" s="34" t="s">
        <v>750</v>
      </c>
      <c r="B3" s="34">
        <v>335</v>
      </c>
      <c r="C3" s="34">
        <v>6.3e-10</v>
      </c>
      <c r="D3" s="34">
        <v>0.912698412698413</v>
      </c>
    </row>
    <row r="4" ht="15.75" spans="1:4">
      <c r="A4" s="34" t="s">
        <v>751</v>
      </c>
      <c r="B4" s="34">
        <v>594</v>
      </c>
      <c r="C4" s="34">
        <v>6.5e-6</v>
      </c>
      <c r="D4" s="34">
        <v>0.849206349206349</v>
      </c>
    </row>
    <row r="5" ht="15.75" spans="1:4">
      <c r="A5" s="34" t="s">
        <v>752</v>
      </c>
      <c r="B5" s="34">
        <v>339</v>
      </c>
      <c r="C5" s="34">
        <v>1.1e-8</v>
      </c>
      <c r="D5" s="34">
        <v>0.801587301587302</v>
      </c>
    </row>
    <row r="6" ht="15.75" spans="1:4">
      <c r="A6" s="34" t="s">
        <v>753</v>
      </c>
      <c r="B6" s="34">
        <v>437</v>
      </c>
      <c r="C6" s="34">
        <v>5.4e-18</v>
      </c>
      <c r="D6" s="34">
        <v>0.968253968253968</v>
      </c>
    </row>
    <row r="7" ht="15.75" spans="1:4">
      <c r="A7" s="34" t="s">
        <v>754</v>
      </c>
      <c r="B7" s="34">
        <v>405</v>
      </c>
      <c r="C7" s="34">
        <v>8.4e-12</v>
      </c>
      <c r="D7" s="34">
        <v>0.682539682539683</v>
      </c>
    </row>
    <row r="8" ht="15.75" spans="1:4">
      <c r="A8" s="34" t="s">
        <v>755</v>
      </c>
      <c r="B8" s="34">
        <v>367</v>
      </c>
      <c r="C8" s="34">
        <v>2.4e-15</v>
      </c>
      <c r="D8" s="34">
        <v>0.920634920634921</v>
      </c>
    </row>
    <row r="9" ht="15.75" spans="1:4">
      <c r="A9" s="34" t="s">
        <v>756</v>
      </c>
      <c r="B9" s="34">
        <v>546</v>
      </c>
      <c r="C9" s="34">
        <v>1.4e-7</v>
      </c>
      <c r="D9" s="34">
        <v>0.96031746031746</v>
      </c>
    </row>
    <row r="10" ht="15.75" spans="1:4">
      <c r="A10" s="34" t="s">
        <v>757</v>
      </c>
      <c r="B10" s="34">
        <v>401</v>
      </c>
      <c r="C10" s="34">
        <v>3e-13</v>
      </c>
      <c r="D10" s="34">
        <v>0.785714285714286</v>
      </c>
    </row>
    <row r="11" ht="15.75" spans="1:4">
      <c r="A11" s="34" t="s">
        <v>758</v>
      </c>
      <c r="B11" s="34">
        <v>474</v>
      </c>
      <c r="C11" s="34">
        <v>6.6e-6</v>
      </c>
      <c r="D11" s="34">
        <v>0.333333333333333</v>
      </c>
    </row>
    <row r="12" ht="16.5" spans="1:4">
      <c r="A12" s="35" t="s">
        <v>759</v>
      </c>
      <c r="B12" s="35">
        <v>384</v>
      </c>
      <c r="C12" s="35">
        <v>8.7e-8</v>
      </c>
      <c r="D12" s="35">
        <v>0.698412698412698</v>
      </c>
    </row>
  </sheetData>
  <mergeCells count="1">
    <mergeCell ref="A1:E1"/>
  </mergeCells>
  <pageMargins left="0.75" right="0.75" top="1" bottom="1" header="0.5" footer="0.5"/>
  <headerFooter alignWithMargins="0" scaleWithDoc="0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A1" sqref="A1:E1"/>
    </sheetView>
  </sheetViews>
  <sheetFormatPr defaultColWidth="9" defaultRowHeight="14.25" outlineLevelCol="4"/>
  <cols>
    <col min="1" max="1" width="20.75" customWidth="1"/>
    <col min="2" max="2" width="18.5" customWidth="1"/>
    <col min="3" max="3" width="16.75" customWidth="1"/>
    <col min="4" max="4" width="12.625" customWidth="1"/>
    <col min="5" max="5" width="22.375" customWidth="1"/>
  </cols>
  <sheetData>
    <row r="1" ht="29.25" customHeight="1" spans="1:5">
      <c r="A1" s="23" t="s">
        <v>760</v>
      </c>
      <c r="B1" s="24"/>
      <c r="C1" s="24"/>
      <c r="D1" s="24"/>
      <c r="E1" s="24"/>
    </row>
    <row r="2" ht="17.25" spans="1:5">
      <c r="A2" s="25" t="s">
        <v>747</v>
      </c>
      <c r="B2" s="25" t="s">
        <v>748</v>
      </c>
      <c r="C2" s="25" t="s">
        <v>9</v>
      </c>
      <c r="D2" s="25" t="s">
        <v>749</v>
      </c>
      <c r="E2" s="26" t="s">
        <v>761</v>
      </c>
    </row>
    <row r="3" ht="15.75" spans="1:5">
      <c r="A3" s="27" t="s">
        <v>762</v>
      </c>
      <c r="B3" s="27">
        <v>705</v>
      </c>
      <c r="C3" s="28">
        <v>1e-43</v>
      </c>
      <c r="D3" s="27">
        <v>0.75</v>
      </c>
      <c r="E3" s="29" t="s">
        <v>763</v>
      </c>
    </row>
    <row r="4" ht="15.75" spans="1:5">
      <c r="A4" s="27" t="s">
        <v>764</v>
      </c>
      <c r="B4" s="27">
        <v>399</v>
      </c>
      <c r="C4" s="28">
        <v>5.6e-77</v>
      </c>
      <c r="D4" s="27">
        <v>0.9493243</v>
      </c>
      <c r="E4" s="29" t="s">
        <v>763</v>
      </c>
    </row>
    <row r="5" ht="15.75" spans="1:5">
      <c r="A5" s="27" t="s">
        <v>765</v>
      </c>
      <c r="B5" s="27">
        <v>736</v>
      </c>
      <c r="C5" s="28">
        <v>2e-65</v>
      </c>
      <c r="D5" s="27">
        <v>0.7939189</v>
      </c>
      <c r="E5" s="29" t="s">
        <v>763</v>
      </c>
    </row>
    <row r="6" ht="15.75" spans="1:5">
      <c r="A6" s="27" t="s">
        <v>766</v>
      </c>
      <c r="B6" s="27">
        <v>778</v>
      </c>
      <c r="C6" s="28">
        <v>4.2e-16</v>
      </c>
      <c r="D6" s="27">
        <v>0.6081081</v>
      </c>
      <c r="E6" s="29" t="s">
        <v>767</v>
      </c>
    </row>
    <row r="7" ht="15.75" spans="1:5">
      <c r="A7" s="27" t="s">
        <v>768</v>
      </c>
      <c r="B7" s="27">
        <v>462</v>
      </c>
      <c r="C7" s="28">
        <v>2.3e-33</v>
      </c>
      <c r="D7" s="27">
        <v>0.7567568</v>
      </c>
      <c r="E7" s="29" t="s">
        <v>763</v>
      </c>
    </row>
    <row r="8" ht="15.75" spans="1:5">
      <c r="A8" s="27" t="s">
        <v>769</v>
      </c>
      <c r="B8" s="27">
        <v>425</v>
      </c>
      <c r="C8" s="28">
        <v>2e-62</v>
      </c>
      <c r="D8" s="27">
        <v>0.9628378</v>
      </c>
      <c r="E8" s="29" t="s">
        <v>763</v>
      </c>
    </row>
    <row r="9" ht="15.75" spans="1:5">
      <c r="A9" s="27" t="s">
        <v>770</v>
      </c>
      <c r="B9" s="27">
        <v>537</v>
      </c>
      <c r="C9" s="28">
        <v>8e-76</v>
      </c>
      <c r="D9" s="27">
        <v>0.9493243</v>
      </c>
      <c r="E9" s="29" t="s">
        <v>763</v>
      </c>
    </row>
    <row r="10" ht="15.75" spans="1:5">
      <c r="A10" s="27" t="s">
        <v>771</v>
      </c>
      <c r="B10" s="27">
        <v>399</v>
      </c>
      <c r="C10" s="28">
        <v>8.2e-45</v>
      </c>
      <c r="D10" s="27">
        <v>0.9797297</v>
      </c>
      <c r="E10" s="29" t="s">
        <v>763</v>
      </c>
    </row>
    <row r="11" ht="15.75" spans="1:5">
      <c r="A11" s="27" t="s">
        <v>772</v>
      </c>
      <c r="B11" s="27">
        <v>676</v>
      </c>
      <c r="C11" s="28">
        <v>7.1e-44</v>
      </c>
      <c r="D11" s="27">
        <v>0.9459459</v>
      </c>
      <c r="E11" s="29" t="s">
        <v>763</v>
      </c>
    </row>
    <row r="12" ht="16.5" spans="1:5">
      <c r="A12" s="30" t="s">
        <v>773</v>
      </c>
      <c r="B12" s="30">
        <v>1141</v>
      </c>
      <c r="C12" s="31">
        <v>1.8e-73</v>
      </c>
      <c r="D12" s="30">
        <v>0.9459459</v>
      </c>
      <c r="E12" s="32" t="s">
        <v>763</v>
      </c>
    </row>
    <row r="13" ht="15"/>
  </sheetData>
  <mergeCells count="1">
    <mergeCell ref="A1:E1"/>
  </mergeCells>
  <pageMargins left="0.7" right="0.7" top="0.75" bottom="0.75" header="0.3" footer="0.3"/>
  <pageSetup paperSize="9" orientation="portrait" horizontalDpi="600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8"/>
  <sheetViews>
    <sheetView workbookViewId="0">
      <selection activeCell="A1" sqref="A1:F1"/>
    </sheetView>
  </sheetViews>
  <sheetFormatPr defaultColWidth="9" defaultRowHeight="14.25" outlineLevelCol="5"/>
  <cols>
    <col min="1" max="1" width="22.625" customWidth="1"/>
    <col min="2" max="2" width="10.5" customWidth="1"/>
    <col min="3" max="3" width="11.625" customWidth="1"/>
    <col min="4" max="4" width="68.375" customWidth="1"/>
    <col min="5" max="5" width="33.75" customWidth="1"/>
    <col min="6" max="6" width="13.125" customWidth="1"/>
  </cols>
  <sheetData>
    <row r="1" ht="16.5" spans="1:6">
      <c r="A1" s="19" t="s">
        <v>774</v>
      </c>
      <c r="B1" s="2"/>
      <c r="C1" s="2"/>
      <c r="D1" s="2"/>
      <c r="E1" s="2"/>
      <c r="F1" s="2"/>
    </row>
    <row r="2" s="17" customFormat="1" ht="15.75" spans="1:6">
      <c r="A2" s="16" t="s">
        <v>775</v>
      </c>
      <c r="B2" s="16" t="s">
        <v>776</v>
      </c>
      <c r="C2" s="16" t="s">
        <v>777</v>
      </c>
      <c r="D2" s="16" t="s">
        <v>778</v>
      </c>
      <c r="E2" s="16" t="s">
        <v>779</v>
      </c>
      <c r="F2" s="16" t="s">
        <v>9</v>
      </c>
    </row>
    <row r="3" ht="15.75" spans="1:6">
      <c r="A3" s="17" t="s">
        <v>780</v>
      </c>
      <c r="B3" s="17" t="s">
        <v>781</v>
      </c>
      <c r="C3" s="17" t="s">
        <v>782</v>
      </c>
      <c r="D3" s="17" t="s">
        <v>783</v>
      </c>
      <c r="E3" s="17" t="s">
        <v>784</v>
      </c>
      <c r="F3" s="20">
        <v>2.92759e-22</v>
      </c>
    </row>
    <row r="4" ht="15.75" spans="1:6">
      <c r="A4" s="17" t="s">
        <v>780</v>
      </c>
      <c r="B4" s="17" t="s">
        <v>781</v>
      </c>
      <c r="C4" s="17" t="s">
        <v>785</v>
      </c>
      <c r="D4" s="17" t="s">
        <v>786</v>
      </c>
      <c r="E4" s="17" t="s">
        <v>787</v>
      </c>
      <c r="F4" s="20">
        <v>4.10884e-18</v>
      </c>
    </row>
    <row r="5" ht="15.75" spans="1:6">
      <c r="A5" s="17" t="s">
        <v>780</v>
      </c>
      <c r="B5" s="17" t="s">
        <v>781</v>
      </c>
      <c r="C5" s="17" t="s">
        <v>788</v>
      </c>
      <c r="D5" s="17" t="s">
        <v>789</v>
      </c>
      <c r="E5" s="17" t="s">
        <v>790</v>
      </c>
      <c r="F5" s="20">
        <v>3.50412e-121</v>
      </c>
    </row>
    <row r="6" ht="15.75" spans="1:6">
      <c r="A6" s="17" t="s">
        <v>780</v>
      </c>
      <c r="B6" s="17" t="s">
        <v>781</v>
      </c>
      <c r="C6" s="17" t="s">
        <v>791</v>
      </c>
      <c r="D6" s="17" t="s">
        <v>792</v>
      </c>
      <c r="E6" s="17" t="s">
        <v>793</v>
      </c>
      <c r="F6" s="20">
        <v>1.14883e-47</v>
      </c>
    </row>
    <row r="7" ht="15.75" spans="1:6">
      <c r="A7" s="17" t="s">
        <v>780</v>
      </c>
      <c r="B7" s="17" t="s">
        <v>781</v>
      </c>
      <c r="C7" s="17" t="s">
        <v>794</v>
      </c>
      <c r="D7" s="17" t="s">
        <v>795</v>
      </c>
      <c r="E7" s="17" t="s">
        <v>796</v>
      </c>
      <c r="F7" s="21">
        <v>0</v>
      </c>
    </row>
    <row r="8" ht="15.75" spans="1:6">
      <c r="A8" s="17" t="s">
        <v>780</v>
      </c>
      <c r="B8" s="17" t="s">
        <v>781</v>
      </c>
      <c r="C8" s="17" t="s">
        <v>797</v>
      </c>
      <c r="D8" s="17" t="s">
        <v>798</v>
      </c>
      <c r="E8" s="17" t="s">
        <v>793</v>
      </c>
      <c r="F8" s="20">
        <v>1.08489e-47</v>
      </c>
    </row>
    <row r="9" ht="15.75" spans="1:6">
      <c r="A9" s="17" t="s">
        <v>780</v>
      </c>
      <c r="B9" s="17" t="s">
        <v>781</v>
      </c>
      <c r="C9" s="17" t="s">
        <v>799</v>
      </c>
      <c r="D9" s="17" t="s">
        <v>800</v>
      </c>
      <c r="E9" s="17" t="s">
        <v>801</v>
      </c>
      <c r="F9" s="20">
        <v>1.57582e-40</v>
      </c>
    </row>
    <row r="10" ht="15.75" spans="1:6">
      <c r="A10" s="17" t="s">
        <v>780</v>
      </c>
      <c r="B10" s="17" t="s">
        <v>781</v>
      </c>
      <c r="C10" s="17" t="s">
        <v>802</v>
      </c>
      <c r="D10" s="17" t="s">
        <v>803</v>
      </c>
      <c r="E10" s="17" t="s">
        <v>793</v>
      </c>
      <c r="F10" s="21">
        <v>0</v>
      </c>
    </row>
    <row r="11" ht="15.75" spans="1:6">
      <c r="A11" s="17" t="s">
        <v>780</v>
      </c>
      <c r="B11" s="17" t="s">
        <v>781</v>
      </c>
      <c r="C11" s="17" t="s">
        <v>804</v>
      </c>
      <c r="D11" s="17" t="s">
        <v>805</v>
      </c>
      <c r="E11" s="17" t="s">
        <v>806</v>
      </c>
      <c r="F11" s="20">
        <v>1.03806e-102</v>
      </c>
    </row>
    <row r="12" ht="15.75" spans="1:6">
      <c r="A12" s="17" t="s">
        <v>780</v>
      </c>
      <c r="B12" s="17" t="s">
        <v>781</v>
      </c>
      <c r="C12" s="17" t="s">
        <v>807</v>
      </c>
      <c r="D12" s="17" t="s">
        <v>808</v>
      </c>
      <c r="E12" s="17" t="s">
        <v>809</v>
      </c>
      <c r="F12" s="21">
        <v>0</v>
      </c>
    </row>
    <row r="13" ht="15.75" spans="1:6">
      <c r="A13" s="17" t="s">
        <v>780</v>
      </c>
      <c r="B13" s="17" t="s">
        <v>781</v>
      </c>
      <c r="C13" s="17" t="s">
        <v>810</v>
      </c>
      <c r="D13" s="17" t="s">
        <v>811</v>
      </c>
      <c r="E13" s="17" t="s">
        <v>790</v>
      </c>
      <c r="F13" s="20">
        <v>4.78354e-17</v>
      </c>
    </row>
    <row r="14" ht="15.75" spans="1:6">
      <c r="A14" s="17" t="s">
        <v>780</v>
      </c>
      <c r="B14" s="17" t="s">
        <v>781</v>
      </c>
      <c r="C14" s="17" t="s">
        <v>812</v>
      </c>
      <c r="D14" s="17" t="s">
        <v>813</v>
      </c>
      <c r="E14" s="17" t="s">
        <v>814</v>
      </c>
      <c r="F14" s="21">
        <v>0</v>
      </c>
    </row>
    <row r="15" ht="15.75" spans="1:6">
      <c r="A15" s="17" t="s">
        <v>780</v>
      </c>
      <c r="B15" s="17" t="s">
        <v>781</v>
      </c>
      <c r="C15" s="17" t="s">
        <v>815</v>
      </c>
      <c r="D15" s="17" t="s">
        <v>816</v>
      </c>
      <c r="E15" s="17" t="s">
        <v>787</v>
      </c>
      <c r="F15" s="20">
        <v>2.9405e-19</v>
      </c>
    </row>
    <row r="16" ht="15.75" spans="1:6">
      <c r="A16" s="17" t="s">
        <v>780</v>
      </c>
      <c r="B16" s="17" t="s">
        <v>781</v>
      </c>
      <c r="C16" s="17" t="s">
        <v>817</v>
      </c>
      <c r="D16" s="17" t="s">
        <v>818</v>
      </c>
      <c r="E16" s="17" t="s">
        <v>787</v>
      </c>
      <c r="F16" s="20">
        <v>1.3079e-6</v>
      </c>
    </row>
    <row r="17" ht="15.75" spans="1:6">
      <c r="A17" s="17" t="s">
        <v>780</v>
      </c>
      <c r="B17" s="17" t="s">
        <v>781</v>
      </c>
      <c r="C17" s="17" t="s">
        <v>819</v>
      </c>
      <c r="D17" s="17" t="s">
        <v>820</v>
      </c>
      <c r="E17" s="17" t="s">
        <v>787</v>
      </c>
      <c r="F17" s="20">
        <v>1.29862e-10</v>
      </c>
    </row>
    <row r="18" ht="15.75" spans="1:6">
      <c r="A18" s="17" t="s">
        <v>780</v>
      </c>
      <c r="B18" s="17" t="s">
        <v>781</v>
      </c>
      <c r="C18" s="17" t="s">
        <v>821</v>
      </c>
      <c r="D18" s="17" t="s">
        <v>822</v>
      </c>
      <c r="E18" s="17" t="s">
        <v>823</v>
      </c>
      <c r="F18" s="20">
        <v>3.08471e-47</v>
      </c>
    </row>
    <row r="19" ht="15.75" spans="1:6">
      <c r="A19" s="17" t="s">
        <v>824</v>
      </c>
      <c r="B19" s="17" t="s">
        <v>825</v>
      </c>
      <c r="C19" s="17" t="s">
        <v>826</v>
      </c>
      <c r="D19" s="17" t="s">
        <v>827</v>
      </c>
      <c r="E19" s="17" t="s">
        <v>828</v>
      </c>
      <c r="F19" s="20">
        <v>5.28693e-59</v>
      </c>
    </row>
    <row r="20" ht="15.75" spans="1:6">
      <c r="A20" s="17" t="s">
        <v>824</v>
      </c>
      <c r="B20" s="17" t="s">
        <v>825</v>
      </c>
      <c r="C20" s="17" t="s">
        <v>829</v>
      </c>
      <c r="D20" s="17" t="s">
        <v>830</v>
      </c>
      <c r="E20" s="17" t="s">
        <v>823</v>
      </c>
      <c r="F20" s="21">
        <v>0</v>
      </c>
    </row>
    <row r="21" ht="15.75" spans="1:6">
      <c r="A21" s="17" t="s">
        <v>824</v>
      </c>
      <c r="B21" s="17" t="s">
        <v>825</v>
      </c>
      <c r="C21" s="17" t="s">
        <v>831</v>
      </c>
      <c r="D21" s="17" t="s">
        <v>832</v>
      </c>
      <c r="E21" s="17" t="s">
        <v>809</v>
      </c>
      <c r="F21" s="21">
        <v>0</v>
      </c>
    </row>
    <row r="22" ht="15.75" spans="1:6">
      <c r="A22" s="17" t="s">
        <v>824</v>
      </c>
      <c r="B22" s="17" t="s">
        <v>825</v>
      </c>
      <c r="C22" s="17" t="s">
        <v>833</v>
      </c>
      <c r="D22" s="17" t="s">
        <v>834</v>
      </c>
      <c r="E22" s="17" t="s">
        <v>835</v>
      </c>
      <c r="F22" s="20">
        <v>2.3218e-86</v>
      </c>
    </row>
    <row r="23" ht="15.75" spans="1:6">
      <c r="A23" s="17" t="s">
        <v>824</v>
      </c>
      <c r="B23" s="17" t="s">
        <v>825</v>
      </c>
      <c r="C23" s="17" t="s">
        <v>836</v>
      </c>
      <c r="D23" s="17" t="s">
        <v>837</v>
      </c>
      <c r="E23" s="17" t="s">
        <v>838</v>
      </c>
      <c r="F23" s="20">
        <v>1.09418e-140</v>
      </c>
    </row>
    <row r="24" ht="15.75" spans="1:6">
      <c r="A24" s="17" t="s">
        <v>824</v>
      </c>
      <c r="B24" s="17" t="s">
        <v>825</v>
      </c>
      <c r="C24" s="17" t="s">
        <v>839</v>
      </c>
      <c r="D24" s="17" t="s">
        <v>840</v>
      </c>
      <c r="E24" s="17" t="s">
        <v>841</v>
      </c>
      <c r="F24" s="21">
        <v>0</v>
      </c>
    </row>
    <row r="25" ht="15.75" spans="1:6">
      <c r="A25" s="17" t="s">
        <v>824</v>
      </c>
      <c r="B25" s="17" t="s">
        <v>825</v>
      </c>
      <c r="C25" s="17" t="s">
        <v>842</v>
      </c>
      <c r="D25" s="17" t="s">
        <v>843</v>
      </c>
      <c r="E25" s="17" t="s">
        <v>793</v>
      </c>
      <c r="F25" s="20">
        <v>3.60271e-61</v>
      </c>
    </row>
    <row r="26" ht="15.75" spans="1:6">
      <c r="A26" s="17" t="s">
        <v>824</v>
      </c>
      <c r="B26" s="17" t="s">
        <v>825</v>
      </c>
      <c r="C26" s="17" t="s">
        <v>844</v>
      </c>
      <c r="D26" s="17" t="s">
        <v>845</v>
      </c>
      <c r="E26" s="17" t="s">
        <v>846</v>
      </c>
      <c r="F26" s="20">
        <v>1.47552e-26</v>
      </c>
    </row>
    <row r="27" ht="15.75" spans="1:6">
      <c r="A27" s="17" t="s">
        <v>824</v>
      </c>
      <c r="B27" s="17" t="s">
        <v>825</v>
      </c>
      <c r="C27" s="17" t="s">
        <v>847</v>
      </c>
      <c r="D27" s="17" t="s">
        <v>848</v>
      </c>
      <c r="E27" s="17" t="s">
        <v>849</v>
      </c>
      <c r="F27" s="20">
        <v>1.14796e-79</v>
      </c>
    </row>
    <row r="28" ht="15.75" spans="1:6">
      <c r="A28" s="17" t="s">
        <v>824</v>
      </c>
      <c r="B28" s="17" t="s">
        <v>825</v>
      </c>
      <c r="C28" s="17" t="s">
        <v>850</v>
      </c>
      <c r="D28" s="17" t="s">
        <v>851</v>
      </c>
      <c r="E28" s="17" t="s">
        <v>852</v>
      </c>
      <c r="F28" s="21">
        <v>0</v>
      </c>
    </row>
    <row r="29" ht="15.75" spans="1:6">
      <c r="A29" s="17" t="s">
        <v>824</v>
      </c>
      <c r="B29" s="17" t="s">
        <v>825</v>
      </c>
      <c r="C29" s="17" t="s">
        <v>853</v>
      </c>
      <c r="D29" s="17" t="s">
        <v>854</v>
      </c>
      <c r="E29" s="17" t="s">
        <v>796</v>
      </c>
      <c r="F29" s="20">
        <v>1.91144e-90</v>
      </c>
    </row>
    <row r="30" ht="15.75" spans="1:6">
      <c r="A30" s="17" t="s">
        <v>824</v>
      </c>
      <c r="B30" s="17" t="s">
        <v>825</v>
      </c>
      <c r="C30" s="17" t="s">
        <v>855</v>
      </c>
      <c r="D30" s="17" t="s">
        <v>856</v>
      </c>
      <c r="E30" s="17" t="s">
        <v>823</v>
      </c>
      <c r="F30" s="20">
        <v>1.4156e-110</v>
      </c>
    </row>
    <row r="31" ht="15.75" spans="1:6">
      <c r="A31" s="17" t="s">
        <v>824</v>
      </c>
      <c r="B31" s="17" t="s">
        <v>825</v>
      </c>
      <c r="C31" s="17" t="s">
        <v>857</v>
      </c>
      <c r="D31" s="17" t="s">
        <v>858</v>
      </c>
      <c r="E31" s="17" t="s">
        <v>793</v>
      </c>
      <c r="F31" s="20">
        <v>1.26409e-6</v>
      </c>
    </row>
    <row r="32" ht="15.75" spans="1:6">
      <c r="A32" s="17" t="s">
        <v>824</v>
      </c>
      <c r="B32" s="17" t="s">
        <v>825</v>
      </c>
      <c r="C32" s="17" t="s">
        <v>859</v>
      </c>
      <c r="D32" s="17" t="s">
        <v>860</v>
      </c>
      <c r="E32" s="17" t="s">
        <v>793</v>
      </c>
      <c r="F32" s="20">
        <v>2.67595e-42</v>
      </c>
    </row>
    <row r="33" ht="15.75" spans="1:6">
      <c r="A33" s="17" t="s">
        <v>824</v>
      </c>
      <c r="B33" s="17" t="s">
        <v>825</v>
      </c>
      <c r="C33" s="17" t="s">
        <v>861</v>
      </c>
      <c r="D33" s="17" t="s">
        <v>862</v>
      </c>
      <c r="E33" s="17" t="s">
        <v>863</v>
      </c>
      <c r="F33" s="20">
        <v>1.35946e-16</v>
      </c>
    </row>
    <row r="34" ht="15.75" spans="1:6">
      <c r="A34" s="17" t="s">
        <v>824</v>
      </c>
      <c r="B34" s="17" t="s">
        <v>825</v>
      </c>
      <c r="C34" s="17" t="s">
        <v>864</v>
      </c>
      <c r="D34" s="17" t="s">
        <v>865</v>
      </c>
      <c r="E34" s="17" t="s">
        <v>787</v>
      </c>
      <c r="F34" s="20">
        <v>6.79139e-16</v>
      </c>
    </row>
    <row r="35" ht="15.75" spans="1:6">
      <c r="A35" s="17" t="s">
        <v>824</v>
      </c>
      <c r="B35" s="17" t="s">
        <v>825</v>
      </c>
      <c r="C35" s="17" t="s">
        <v>866</v>
      </c>
      <c r="D35" s="17" t="s">
        <v>867</v>
      </c>
      <c r="E35" s="17" t="s">
        <v>806</v>
      </c>
      <c r="F35" s="21">
        <v>0</v>
      </c>
    </row>
    <row r="36" ht="15.75" spans="1:6">
      <c r="A36" s="17" t="s">
        <v>868</v>
      </c>
      <c r="B36" s="17" t="s">
        <v>869</v>
      </c>
      <c r="C36" s="17" t="s">
        <v>870</v>
      </c>
      <c r="D36" s="17" t="s">
        <v>871</v>
      </c>
      <c r="E36" s="17" t="s">
        <v>793</v>
      </c>
      <c r="F36" s="20">
        <v>5.728e-151</v>
      </c>
    </row>
    <row r="37" ht="15.75" spans="1:6">
      <c r="A37" s="17" t="s">
        <v>868</v>
      </c>
      <c r="B37" s="17" t="s">
        <v>869</v>
      </c>
      <c r="C37" s="17" t="s">
        <v>872</v>
      </c>
      <c r="D37" s="17" t="s">
        <v>873</v>
      </c>
      <c r="E37" s="17" t="s">
        <v>793</v>
      </c>
      <c r="F37" s="20">
        <v>2.47906e-59</v>
      </c>
    </row>
    <row r="38" ht="15.75" spans="1:6">
      <c r="A38" s="17" t="s">
        <v>868</v>
      </c>
      <c r="B38" s="17" t="s">
        <v>869</v>
      </c>
      <c r="C38" s="17" t="s">
        <v>874</v>
      </c>
      <c r="D38" s="17" t="s">
        <v>875</v>
      </c>
      <c r="E38" s="17" t="s">
        <v>793</v>
      </c>
      <c r="F38" s="20">
        <v>7.65243e-76</v>
      </c>
    </row>
    <row r="39" ht="15.75" spans="1:6">
      <c r="A39" s="17" t="s">
        <v>868</v>
      </c>
      <c r="B39" s="17" t="s">
        <v>869</v>
      </c>
      <c r="C39" s="17" t="s">
        <v>876</v>
      </c>
      <c r="D39" s="17" t="s">
        <v>877</v>
      </c>
      <c r="E39" s="17" t="s">
        <v>814</v>
      </c>
      <c r="F39" s="21">
        <v>0</v>
      </c>
    </row>
    <row r="40" ht="15.75" spans="1:6">
      <c r="A40" s="17" t="s">
        <v>868</v>
      </c>
      <c r="B40" s="17" t="s">
        <v>869</v>
      </c>
      <c r="C40" s="17" t="s">
        <v>878</v>
      </c>
      <c r="D40" s="17" t="s">
        <v>879</v>
      </c>
      <c r="E40" s="17" t="s">
        <v>787</v>
      </c>
      <c r="F40" s="20">
        <v>5.98498e-6</v>
      </c>
    </row>
    <row r="41" ht="15.75" spans="1:6">
      <c r="A41" s="17" t="s">
        <v>868</v>
      </c>
      <c r="B41" s="17" t="s">
        <v>869</v>
      </c>
      <c r="C41" s="17" t="s">
        <v>880</v>
      </c>
      <c r="D41" s="17" t="s">
        <v>881</v>
      </c>
      <c r="E41" s="17" t="s">
        <v>809</v>
      </c>
      <c r="F41" s="21">
        <v>0</v>
      </c>
    </row>
    <row r="42" ht="15.75" spans="1:6">
      <c r="A42" s="17" t="s">
        <v>882</v>
      </c>
      <c r="B42" s="17" t="s">
        <v>869</v>
      </c>
      <c r="C42" s="17" t="s">
        <v>883</v>
      </c>
      <c r="D42" s="17" t="s">
        <v>884</v>
      </c>
      <c r="E42" s="17" t="s">
        <v>793</v>
      </c>
      <c r="F42" s="20">
        <v>1.52502e-26</v>
      </c>
    </row>
    <row r="43" ht="15.75" spans="1:6">
      <c r="A43" s="17" t="s">
        <v>882</v>
      </c>
      <c r="B43" s="17" t="s">
        <v>869</v>
      </c>
      <c r="C43" s="17" t="s">
        <v>885</v>
      </c>
      <c r="D43" s="17" t="s">
        <v>886</v>
      </c>
      <c r="E43" s="17" t="s">
        <v>790</v>
      </c>
      <c r="F43" s="21">
        <v>0</v>
      </c>
    </row>
    <row r="44" ht="15.75" spans="1:6">
      <c r="A44" s="17" t="s">
        <v>882</v>
      </c>
      <c r="B44" s="17" t="s">
        <v>869</v>
      </c>
      <c r="C44" s="17" t="s">
        <v>887</v>
      </c>
      <c r="D44" s="17" t="s">
        <v>888</v>
      </c>
      <c r="E44" s="17" t="s">
        <v>793</v>
      </c>
      <c r="F44" s="20">
        <v>4.00041e-64</v>
      </c>
    </row>
    <row r="45" ht="15.75" spans="1:6">
      <c r="A45" s="17" t="s">
        <v>882</v>
      </c>
      <c r="B45" s="17" t="s">
        <v>869</v>
      </c>
      <c r="C45" s="17" t="s">
        <v>889</v>
      </c>
      <c r="D45" s="17" t="s">
        <v>890</v>
      </c>
      <c r="E45" s="17" t="s">
        <v>796</v>
      </c>
      <c r="F45" s="21">
        <v>0</v>
      </c>
    </row>
    <row r="46" ht="15.75" spans="1:6">
      <c r="A46" s="17" t="s">
        <v>882</v>
      </c>
      <c r="B46" s="17" t="s">
        <v>869</v>
      </c>
      <c r="C46" s="17" t="s">
        <v>891</v>
      </c>
      <c r="D46" s="17" t="s">
        <v>892</v>
      </c>
      <c r="E46" s="17" t="s">
        <v>849</v>
      </c>
      <c r="F46" s="21">
        <v>0</v>
      </c>
    </row>
    <row r="47" ht="15.75" spans="1:6">
      <c r="A47" s="17" t="s">
        <v>882</v>
      </c>
      <c r="B47" s="17" t="s">
        <v>869</v>
      </c>
      <c r="C47" s="17" t="s">
        <v>893</v>
      </c>
      <c r="D47" s="17" t="s">
        <v>894</v>
      </c>
      <c r="E47" s="17" t="s">
        <v>895</v>
      </c>
      <c r="F47" s="20">
        <v>4.34014e-48</v>
      </c>
    </row>
    <row r="48" ht="15.75" spans="1:6">
      <c r="A48" s="17" t="s">
        <v>882</v>
      </c>
      <c r="B48" s="17" t="s">
        <v>869</v>
      </c>
      <c r="C48" s="17" t="s">
        <v>896</v>
      </c>
      <c r="D48" s="17" t="s">
        <v>897</v>
      </c>
      <c r="E48" s="17" t="s">
        <v>898</v>
      </c>
      <c r="F48" s="20">
        <v>3.45154e-40</v>
      </c>
    </row>
    <row r="49" ht="15.75" spans="1:6">
      <c r="A49" s="17" t="s">
        <v>882</v>
      </c>
      <c r="B49" s="17" t="s">
        <v>869</v>
      </c>
      <c r="C49" s="17" t="s">
        <v>899</v>
      </c>
      <c r="D49" s="17" t="s">
        <v>900</v>
      </c>
      <c r="E49" s="17" t="s">
        <v>790</v>
      </c>
      <c r="F49" s="20">
        <v>2.90249e-121</v>
      </c>
    </row>
    <row r="50" ht="15.75" spans="1:6">
      <c r="A50" s="17" t="s">
        <v>901</v>
      </c>
      <c r="B50" s="17" t="s">
        <v>869</v>
      </c>
      <c r="C50" s="17" t="s">
        <v>902</v>
      </c>
      <c r="D50" s="17" t="s">
        <v>903</v>
      </c>
      <c r="E50" s="17" t="s">
        <v>793</v>
      </c>
      <c r="F50" s="20">
        <v>2.92059e-8</v>
      </c>
    </row>
    <row r="51" ht="15.75" spans="1:6">
      <c r="A51" s="17" t="s">
        <v>901</v>
      </c>
      <c r="B51" s="17" t="s">
        <v>869</v>
      </c>
      <c r="C51" s="17" t="s">
        <v>904</v>
      </c>
      <c r="D51" s="17" t="s">
        <v>905</v>
      </c>
      <c r="E51" s="17" t="s">
        <v>796</v>
      </c>
      <c r="F51" s="20">
        <v>5.88377e-124</v>
      </c>
    </row>
    <row r="52" ht="15.75" spans="1:6">
      <c r="A52" s="17" t="s">
        <v>901</v>
      </c>
      <c r="B52" s="17" t="s">
        <v>869</v>
      </c>
      <c r="C52" s="17" t="s">
        <v>906</v>
      </c>
      <c r="D52" s="17" t="s">
        <v>907</v>
      </c>
      <c r="E52" s="17" t="s">
        <v>908</v>
      </c>
      <c r="F52" s="21">
        <v>0</v>
      </c>
    </row>
    <row r="53" ht="15.75" spans="1:6">
      <c r="A53" s="17" t="s">
        <v>901</v>
      </c>
      <c r="B53" s="17" t="s">
        <v>869</v>
      </c>
      <c r="C53" s="17" t="s">
        <v>909</v>
      </c>
      <c r="D53" s="17" t="s">
        <v>910</v>
      </c>
      <c r="E53" s="17" t="s">
        <v>793</v>
      </c>
      <c r="F53" s="21">
        <v>0</v>
      </c>
    </row>
    <row r="54" ht="15.75" spans="1:6">
      <c r="A54" s="17" t="s">
        <v>901</v>
      </c>
      <c r="B54" s="17" t="s">
        <v>869</v>
      </c>
      <c r="C54" s="17" t="s">
        <v>911</v>
      </c>
      <c r="D54" s="17" t="s">
        <v>912</v>
      </c>
      <c r="E54" s="17" t="s">
        <v>793</v>
      </c>
      <c r="F54" s="20">
        <v>4.26762e-64</v>
      </c>
    </row>
    <row r="55" ht="15.75" spans="1:6">
      <c r="A55" s="17" t="s">
        <v>913</v>
      </c>
      <c r="B55" s="17" t="s">
        <v>825</v>
      </c>
      <c r="C55" s="17" t="s">
        <v>914</v>
      </c>
      <c r="D55" s="17" t="s">
        <v>915</v>
      </c>
      <c r="E55" s="17" t="s">
        <v>793</v>
      </c>
      <c r="F55" s="20">
        <v>4.73673e-87</v>
      </c>
    </row>
    <row r="56" ht="15.75" spans="1:6">
      <c r="A56" s="17" t="s">
        <v>913</v>
      </c>
      <c r="B56" s="17" t="s">
        <v>825</v>
      </c>
      <c r="C56" s="17" t="s">
        <v>916</v>
      </c>
      <c r="D56" s="17" t="s">
        <v>917</v>
      </c>
      <c r="E56" s="17" t="s">
        <v>918</v>
      </c>
      <c r="F56" s="20">
        <v>3.19627e-155</v>
      </c>
    </row>
    <row r="57" ht="15.75" spans="1:6">
      <c r="A57" s="17" t="s">
        <v>913</v>
      </c>
      <c r="B57" s="17" t="s">
        <v>825</v>
      </c>
      <c r="C57" s="17" t="s">
        <v>919</v>
      </c>
      <c r="D57" s="17" t="s">
        <v>920</v>
      </c>
      <c r="E57" s="17" t="s">
        <v>793</v>
      </c>
      <c r="F57" s="20">
        <v>1.1575e-73</v>
      </c>
    </row>
    <row r="58" ht="15.75" spans="1:6">
      <c r="A58" s="17" t="s">
        <v>913</v>
      </c>
      <c r="B58" s="17" t="s">
        <v>825</v>
      </c>
      <c r="C58" s="17" t="s">
        <v>921</v>
      </c>
      <c r="D58" s="17" t="s">
        <v>922</v>
      </c>
      <c r="E58" s="17" t="s">
        <v>923</v>
      </c>
      <c r="F58" s="20">
        <v>1.76176e-39</v>
      </c>
    </row>
    <row r="59" ht="15.75" spans="1:6">
      <c r="A59" s="17" t="s">
        <v>913</v>
      </c>
      <c r="B59" s="17" t="s">
        <v>825</v>
      </c>
      <c r="C59" s="17" t="s">
        <v>924</v>
      </c>
      <c r="D59" s="17" t="s">
        <v>925</v>
      </c>
      <c r="E59" s="17" t="s">
        <v>926</v>
      </c>
      <c r="F59" s="20">
        <v>1.44872e-86</v>
      </c>
    </row>
    <row r="60" ht="15.75" spans="1:6">
      <c r="A60" s="17" t="s">
        <v>913</v>
      </c>
      <c r="B60" s="17" t="s">
        <v>825</v>
      </c>
      <c r="C60" s="17" t="s">
        <v>927</v>
      </c>
      <c r="D60" s="17" t="s">
        <v>928</v>
      </c>
      <c r="E60" s="17" t="s">
        <v>787</v>
      </c>
      <c r="F60" s="20">
        <v>9.94102e-32</v>
      </c>
    </row>
    <row r="61" ht="15.75" spans="1:6">
      <c r="A61" s="17" t="s">
        <v>913</v>
      </c>
      <c r="B61" s="17" t="s">
        <v>825</v>
      </c>
      <c r="C61" s="17" t="s">
        <v>929</v>
      </c>
      <c r="D61" s="17" t="s">
        <v>930</v>
      </c>
      <c r="E61" s="17" t="s">
        <v>793</v>
      </c>
      <c r="F61" s="20">
        <v>4.88864e-63</v>
      </c>
    </row>
    <row r="62" ht="15.75" spans="1:6">
      <c r="A62" s="17" t="s">
        <v>913</v>
      </c>
      <c r="B62" s="17" t="s">
        <v>825</v>
      </c>
      <c r="C62" s="17" t="s">
        <v>931</v>
      </c>
      <c r="D62" s="17" t="s">
        <v>932</v>
      </c>
      <c r="E62" s="17" t="s">
        <v>793</v>
      </c>
      <c r="F62" s="20">
        <v>1.55618e-33</v>
      </c>
    </row>
    <row r="63" ht="15.75" spans="1:6">
      <c r="A63" s="17" t="s">
        <v>913</v>
      </c>
      <c r="B63" s="17" t="s">
        <v>825</v>
      </c>
      <c r="C63" s="17" t="s">
        <v>933</v>
      </c>
      <c r="D63" s="17" t="s">
        <v>934</v>
      </c>
      <c r="E63" s="17" t="s">
        <v>935</v>
      </c>
      <c r="F63" s="20">
        <v>7.43142e-45</v>
      </c>
    </row>
    <row r="64" ht="15.75" spans="1:6">
      <c r="A64" s="17" t="s">
        <v>913</v>
      </c>
      <c r="B64" s="17" t="s">
        <v>825</v>
      </c>
      <c r="C64" s="17" t="s">
        <v>936</v>
      </c>
      <c r="D64" s="17" t="s">
        <v>937</v>
      </c>
      <c r="E64" s="17" t="s">
        <v>801</v>
      </c>
      <c r="F64" s="21">
        <v>0</v>
      </c>
    </row>
    <row r="65" ht="15.75" spans="1:6">
      <c r="A65" s="17" t="s">
        <v>913</v>
      </c>
      <c r="B65" s="17" t="s">
        <v>825</v>
      </c>
      <c r="C65" s="17" t="s">
        <v>938</v>
      </c>
      <c r="D65" s="17" t="s">
        <v>939</v>
      </c>
      <c r="E65" s="17" t="s">
        <v>806</v>
      </c>
      <c r="F65" s="20">
        <v>2.25722e-176</v>
      </c>
    </row>
    <row r="66" ht="15.75" spans="1:6">
      <c r="A66" s="17" t="s">
        <v>913</v>
      </c>
      <c r="B66" s="17" t="s">
        <v>825</v>
      </c>
      <c r="C66" s="17" t="s">
        <v>940</v>
      </c>
      <c r="D66" s="17" t="s">
        <v>941</v>
      </c>
      <c r="E66" s="17" t="s">
        <v>823</v>
      </c>
      <c r="F66" s="21">
        <v>0</v>
      </c>
    </row>
    <row r="67" ht="15.75" spans="1:6">
      <c r="A67" s="17" t="s">
        <v>913</v>
      </c>
      <c r="B67" s="17" t="s">
        <v>825</v>
      </c>
      <c r="C67" s="17" t="s">
        <v>942</v>
      </c>
      <c r="D67" s="17" t="s">
        <v>943</v>
      </c>
      <c r="E67" s="17" t="s">
        <v>793</v>
      </c>
      <c r="F67" s="20">
        <v>3.36169e-57</v>
      </c>
    </row>
    <row r="68" ht="15.75" spans="1:6">
      <c r="A68" s="17" t="s">
        <v>944</v>
      </c>
      <c r="B68" s="17" t="s">
        <v>825</v>
      </c>
      <c r="C68" s="17" t="s">
        <v>945</v>
      </c>
      <c r="D68" s="17" t="s">
        <v>946</v>
      </c>
      <c r="E68" s="17" t="s">
        <v>793</v>
      </c>
      <c r="F68" s="20">
        <v>1.58538e-10</v>
      </c>
    </row>
    <row r="69" ht="15.75" spans="1:6">
      <c r="A69" s="17" t="s">
        <v>944</v>
      </c>
      <c r="B69" s="17" t="s">
        <v>825</v>
      </c>
      <c r="C69" s="17" t="s">
        <v>947</v>
      </c>
      <c r="D69" s="17" t="s">
        <v>948</v>
      </c>
      <c r="E69" s="17" t="s">
        <v>949</v>
      </c>
      <c r="F69" s="21">
        <v>0</v>
      </c>
    </row>
    <row r="70" ht="15.75" spans="1:6">
      <c r="A70" s="17" t="s">
        <v>944</v>
      </c>
      <c r="B70" s="17" t="s">
        <v>825</v>
      </c>
      <c r="C70" s="17" t="s">
        <v>950</v>
      </c>
      <c r="D70" s="17" t="s">
        <v>951</v>
      </c>
      <c r="E70" s="17" t="s">
        <v>793</v>
      </c>
      <c r="F70" s="20">
        <v>5.43068e-18</v>
      </c>
    </row>
    <row r="71" ht="15.75" spans="1:6">
      <c r="A71" s="17" t="s">
        <v>944</v>
      </c>
      <c r="B71" s="17" t="s">
        <v>825</v>
      </c>
      <c r="C71" s="17" t="s">
        <v>952</v>
      </c>
      <c r="D71" s="17" t="s">
        <v>953</v>
      </c>
      <c r="E71" s="17" t="s">
        <v>787</v>
      </c>
      <c r="F71" s="20">
        <v>2.70379e-17</v>
      </c>
    </row>
    <row r="72" ht="15.75" spans="1:6">
      <c r="A72" s="17" t="s">
        <v>944</v>
      </c>
      <c r="B72" s="17" t="s">
        <v>825</v>
      </c>
      <c r="C72" s="17" t="s">
        <v>954</v>
      </c>
      <c r="D72" s="17" t="s">
        <v>955</v>
      </c>
      <c r="E72" s="17" t="s">
        <v>956</v>
      </c>
      <c r="F72" s="20">
        <v>2.46943e-41</v>
      </c>
    </row>
    <row r="73" ht="15.75" spans="1:6">
      <c r="A73" s="17" t="s">
        <v>944</v>
      </c>
      <c r="B73" s="17" t="s">
        <v>825</v>
      </c>
      <c r="C73" s="17" t="s">
        <v>957</v>
      </c>
      <c r="D73" s="17" t="s">
        <v>958</v>
      </c>
      <c r="E73" s="17" t="s">
        <v>793</v>
      </c>
      <c r="F73" s="21">
        <v>0</v>
      </c>
    </row>
    <row r="74" ht="15.75" spans="1:6">
      <c r="A74" s="17" t="s">
        <v>944</v>
      </c>
      <c r="B74" s="17" t="s">
        <v>825</v>
      </c>
      <c r="C74" s="17" t="s">
        <v>959</v>
      </c>
      <c r="D74" s="17" t="s">
        <v>960</v>
      </c>
      <c r="E74" s="17" t="s">
        <v>823</v>
      </c>
      <c r="F74" s="21">
        <v>0</v>
      </c>
    </row>
    <row r="75" ht="15.75" spans="1:6">
      <c r="A75" s="17" t="s">
        <v>944</v>
      </c>
      <c r="B75" s="17" t="s">
        <v>825</v>
      </c>
      <c r="C75" s="17" t="s">
        <v>961</v>
      </c>
      <c r="D75" s="17" t="s">
        <v>962</v>
      </c>
      <c r="E75" s="17" t="s">
        <v>793</v>
      </c>
      <c r="F75" s="21">
        <v>0</v>
      </c>
    </row>
    <row r="76" ht="15.75" spans="1:6">
      <c r="A76" s="17" t="s">
        <v>944</v>
      </c>
      <c r="B76" s="17" t="s">
        <v>825</v>
      </c>
      <c r="C76" s="17" t="s">
        <v>963</v>
      </c>
      <c r="D76" s="17" t="s">
        <v>964</v>
      </c>
      <c r="E76" s="17" t="s">
        <v>787</v>
      </c>
      <c r="F76" s="20">
        <v>8.73184e-125</v>
      </c>
    </row>
    <row r="77" ht="15.75" spans="1:6">
      <c r="A77" s="17" t="s">
        <v>965</v>
      </c>
      <c r="B77" s="17" t="s">
        <v>966</v>
      </c>
      <c r="C77" s="17" t="s">
        <v>967</v>
      </c>
      <c r="D77" s="17" t="s">
        <v>968</v>
      </c>
      <c r="E77" s="17" t="s">
        <v>790</v>
      </c>
      <c r="F77" s="20">
        <v>2.01092e-30</v>
      </c>
    </row>
    <row r="78" ht="15.75" spans="1:6">
      <c r="A78" s="17" t="s">
        <v>965</v>
      </c>
      <c r="B78" s="17" t="s">
        <v>966</v>
      </c>
      <c r="C78" s="17" t="s">
        <v>969</v>
      </c>
      <c r="D78" s="17" t="s">
        <v>970</v>
      </c>
      <c r="E78" s="17" t="s">
        <v>787</v>
      </c>
      <c r="F78" s="20">
        <v>1.45207e-18</v>
      </c>
    </row>
    <row r="79" ht="15.75" spans="1:6">
      <c r="A79" s="17" t="s">
        <v>965</v>
      </c>
      <c r="B79" s="17" t="s">
        <v>966</v>
      </c>
      <c r="C79" s="17" t="s">
        <v>971</v>
      </c>
      <c r="D79" s="17" t="s">
        <v>972</v>
      </c>
      <c r="E79" s="17" t="s">
        <v>835</v>
      </c>
      <c r="F79" s="20">
        <v>5.85793e-28</v>
      </c>
    </row>
    <row r="80" ht="15.75" spans="1:6">
      <c r="A80" s="17" t="s">
        <v>965</v>
      </c>
      <c r="B80" s="17" t="s">
        <v>966</v>
      </c>
      <c r="C80" s="17" t="s">
        <v>973</v>
      </c>
      <c r="D80" s="17" t="s">
        <v>974</v>
      </c>
      <c r="E80" s="17" t="s">
        <v>801</v>
      </c>
      <c r="F80" s="20">
        <v>1.52403e-104</v>
      </c>
    </row>
    <row r="81" ht="15.75" spans="1:6">
      <c r="A81" s="17" t="s">
        <v>965</v>
      </c>
      <c r="B81" s="17" t="s">
        <v>966</v>
      </c>
      <c r="C81" s="17" t="s">
        <v>975</v>
      </c>
      <c r="D81" s="17" t="s">
        <v>976</v>
      </c>
      <c r="E81" s="17" t="s">
        <v>823</v>
      </c>
      <c r="F81" s="20">
        <v>1.14182e-157</v>
      </c>
    </row>
    <row r="82" ht="15.75" spans="1:6">
      <c r="A82" s="17" t="s">
        <v>965</v>
      </c>
      <c r="B82" s="17" t="s">
        <v>966</v>
      </c>
      <c r="C82" s="17" t="s">
        <v>977</v>
      </c>
      <c r="D82" s="17" t="s">
        <v>978</v>
      </c>
      <c r="E82" s="17" t="s">
        <v>979</v>
      </c>
      <c r="F82" s="20">
        <v>2.37398e-138</v>
      </c>
    </row>
    <row r="83" ht="15.75" spans="1:6">
      <c r="A83" s="17" t="s">
        <v>965</v>
      </c>
      <c r="B83" s="17" t="s">
        <v>966</v>
      </c>
      <c r="C83" s="17" t="s">
        <v>980</v>
      </c>
      <c r="D83" s="17" t="s">
        <v>981</v>
      </c>
      <c r="E83" s="17" t="s">
        <v>796</v>
      </c>
      <c r="F83" s="20">
        <v>9.65684e-43</v>
      </c>
    </row>
    <row r="84" ht="15.75" spans="1:6">
      <c r="A84" s="17" t="s">
        <v>965</v>
      </c>
      <c r="B84" s="17" t="s">
        <v>966</v>
      </c>
      <c r="C84" s="17" t="s">
        <v>982</v>
      </c>
      <c r="D84" s="17" t="s">
        <v>983</v>
      </c>
      <c r="E84" s="17" t="s">
        <v>984</v>
      </c>
      <c r="F84" s="20">
        <v>7.00269e-78</v>
      </c>
    </row>
    <row r="85" ht="15.75" spans="1:6">
      <c r="A85" s="17" t="s">
        <v>965</v>
      </c>
      <c r="B85" s="17" t="s">
        <v>966</v>
      </c>
      <c r="C85" s="17" t="s">
        <v>985</v>
      </c>
      <c r="D85" s="17" t="s">
        <v>986</v>
      </c>
      <c r="E85" s="17" t="s">
        <v>806</v>
      </c>
      <c r="F85" s="21">
        <v>0</v>
      </c>
    </row>
    <row r="86" ht="15.75" spans="1:6">
      <c r="A86" s="17" t="s">
        <v>965</v>
      </c>
      <c r="B86" s="17" t="s">
        <v>966</v>
      </c>
      <c r="C86" s="17" t="s">
        <v>987</v>
      </c>
      <c r="D86" s="17" t="s">
        <v>988</v>
      </c>
      <c r="E86" s="17" t="s">
        <v>989</v>
      </c>
      <c r="F86" s="20">
        <v>1.42478e-74</v>
      </c>
    </row>
    <row r="87" ht="15.75" spans="1:6">
      <c r="A87" s="17" t="s">
        <v>965</v>
      </c>
      <c r="B87" s="17" t="s">
        <v>966</v>
      </c>
      <c r="C87" s="17" t="s">
        <v>990</v>
      </c>
      <c r="D87" s="17" t="s">
        <v>991</v>
      </c>
      <c r="E87" s="17" t="s">
        <v>863</v>
      </c>
      <c r="F87" s="21">
        <v>0</v>
      </c>
    </row>
    <row r="88" ht="15.75" spans="1:6">
      <c r="A88" s="17" t="s">
        <v>992</v>
      </c>
      <c r="B88" s="17" t="s">
        <v>869</v>
      </c>
      <c r="C88" s="17" t="s">
        <v>993</v>
      </c>
      <c r="D88" s="17" t="s">
        <v>994</v>
      </c>
      <c r="E88" s="17" t="s">
        <v>790</v>
      </c>
      <c r="F88" s="20">
        <v>4.55443e-21</v>
      </c>
    </row>
    <row r="89" ht="15.75" spans="1:6">
      <c r="A89" s="17" t="s">
        <v>992</v>
      </c>
      <c r="B89" s="17" t="s">
        <v>869</v>
      </c>
      <c r="C89" s="17" t="s">
        <v>995</v>
      </c>
      <c r="D89" s="17" t="s">
        <v>996</v>
      </c>
      <c r="E89" s="17" t="s">
        <v>823</v>
      </c>
      <c r="F89" s="20">
        <v>1.17774e-93</v>
      </c>
    </row>
    <row r="90" ht="15.75" spans="1:6">
      <c r="A90" s="17" t="s">
        <v>992</v>
      </c>
      <c r="B90" s="17" t="s">
        <v>869</v>
      </c>
      <c r="C90" s="17" t="s">
        <v>997</v>
      </c>
      <c r="D90" s="17" t="s">
        <v>998</v>
      </c>
      <c r="E90" s="17" t="s">
        <v>852</v>
      </c>
      <c r="F90" s="21">
        <v>0</v>
      </c>
    </row>
    <row r="91" ht="15.75" spans="1:6">
      <c r="A91" s="17" t="s">
        <v>992</v>
      </c>
      <c r="B91" s="17" t="s">
        <v>869</v>
      </c>
      <c r="C91" s="17" t="s">
        <v>999</v>
      </c>
      <c r="D91" s="17" t="s">
        <v>1000</v>
      </c>
      <c r="E91" s="17" t="s">
        <v>814</v>
      </c>
      <c r="F91" s="20">
        <v>8.48627e-151</v>
      </c>
    </row>
    <row r="92" ht="15.75" spans="1:6">
      <c r="A92" s="17" t="s">
        <v>992</v>
      </c>
      <c r="B92" s="17" t="s">
        <v>869</v>
      </c>
      <c r="C92" s="17" t="s">
        <v>1001</v>
      </c>
      <c r="D92" s="17" t="s">
        <v>1002</v>
      </c>
      <c r="E92" s="17" t="s">
        <v>796</v>
      </c>
      <c r="F92" s="20">
        <v>4.86204e-100</v>
      </c>
    </row>
    <row r="93" ht="15.75" spans="1:6">
      <c r="A93" s="17" t="s">
        <v>992</v>
      </c>
      <c r="B93" s="17" t="s">
        <v>869</v>
      </c>
      <c r="C93" s="17" t="s">
        <v>1003</v>
      </c>
      <c r="D93" s="17" t="s">
        <v>1004</v>
      </c>
      <c r="E93" s="17" t="s">
        <v>787</v>
      </c>
      <c r="F93" s="20">
        <v>1.73844e-22</v>
      </c>
    </row>
    <row r="94" ht="15.75" spans="1:6">
      <c r="A94" s="17" t="s">
        <v>992</v>
      </c>
      <c r="B94" s="17" t="s">
        <v>869</v>
      </c>
      <c r="C94" s="17" t="s">
        <v>1005</v>
      </c>
      <c r="D94" s="17" t="s">
        <v>1006</v>
      </c>
      <c r="E94" s="17" t="s">
        <v>793</v>
      </c>
      <c r="F94" s="21">
        <v>0</v>
      </c>
    </row>
    <row r="95" ht="15.75" spans="1:6">
      <c r="A95" s="17" t="s">
        <v>1007</v>
      </c>
      <c r="B95" s="17" t="s">
        <v>825</v>
      </c>
      <c r="C95" s="17" t="s">
        <v>1008</v>
      </c>
      <c r="D95" s="17" t="s">
        <v>1009</v>
      </c>
      <c r="E95" s="17" t="s">
        <v>814</v>
      </c>
      <c r="F95" s="21">
        <v>0</v>
      </c>
    </row>
    <row r="96" ht="15.75" spans="1:6">
      <c r="A96" s="17" t="s">
        <v>1007</v>
      </c>
      <c r="B96" s="17" t="s">
        <v>825</v>
      </c>
      <c r="C96" s="17" t="s">
        <v>1010</v>
      </c>
      <c r="D96" s="17" t="s">
        <v>1011</v>
      </c>
      <c r="E96" s="17" t="s">
        <v>793</v>
      </c>
      <c r="F96" s="20">
        <v>1.40164e-37</v>
      </c>
    </row>
    <row r="97" ht="15.75" spans="1:6">
      <c r="A97" s="17" t="s">
        <v>1007</v>
      </c>
      <c r="B97" s="17" t="s">
        <v>825</v>
      </c>
      <c r="C97" s="17" t="s">
        <v>1012</v>
      </c>
      <c r="D97" s="17" t="s">
        <v>1013</v>
      </c>
      <c r="E97" s="17" t="s">
        <v>979</v>
      </c>
      <c r="F97" s="20">
        <v>2.67405e-68</v>
      </c>
    </row>
    <row r="98" ht="15.75" spans="1:6">
      <c r="A98" s="17" t="s">
        <v>1007</v>
      </c>
      <c r="B98" s="17" t="s">
        <v>825</v>
      </c>
      <c r="C98" s="17" t="s">
        <v>1014</v>
      </c>
      <c r="D98" s="17" t="s">
        <v>1015</v>
      </c>
      <c r="E98" s="17" t="s">
        <v>787</v>
      </c>
      <c r="F98" s="20">
        <v>2.02378e-178</v>
      </c>
    </row>
    <row r="99" ht="15.75" spans="1:6">
      <c r="A99" s="17" t="s">
        <v>1007</v>
      </c>
      <c r="B99" s="17" t="s">
        <v>825</v>
      </c>
      <c r="C99" s="17" t="s">
        <v>1016</v>
      </c>
      <c r="D99" s="17" t="s">
        <v>1017</v>
      </c>
      <c r="E99" s="17" t="s">
        <v>823</v>
      </c>
      <c r="F99" s="20">
        <v>5.70716e-97</v>
      </c>
    </row>
    <row r="100" ht="15.75" spans="1:6">
      <c r="A100" s="17" t="s">
        <v>1007</v>
      </c>
      <c r="B100" s="17" t="s">
        <v>825</v>
      </c>
      <c r="C100" s="17" t="s">
        <v>1018</v>
      </c>
      <c r="D100" s="17" t="s">
        <v>1019</v>
      </c>
      <c r="E100" s="17" t="s">
        <v>790</v>
      </c>
      <c r="F100" s="20">
        <v>8.78947e-137</v>
      </c>
    </row>
    <row r="101" ht="15.75" spans="1:6">
      <c r="A101" s="17" t="s">
        <v>1007</v>
      </c>
      <c r="B101" s="17" t="s">
        <v>825</v>
      </c>
      <c r="C101" s="17" t="s">
        <v>1020</v>
      </c>
      <c r="D101" s="17" t="s">
        <v>1021</v>
      </c>
      <c r="E101" s="17" t="s">
        <v>796</v>
      </c>
      <c r="F101" s="20">
        <v>1.20854e-53</v>
      </c>
    </row>
    <row r="102" ht="15.75" spans="1:6">
      <c r="A102" s="17" t="s">
        <v>1007</v>
      </c>
      <c r="B102" s="17" t="s">
        <v>825</v>
      </c>
      <c r="C102" s="17" t="s">
        <v>1022</v>
      </c>
      <c r="D102" s="17" t="s">
        <v>1023</v>
      </c>
      <c r="E102" s="17" t="s">
        <v>793</v>
      </c>
      <c r="F102" s="20">
        <v>1.67409e-92</v>
      </c>
    </row>
    <row r="103" ht="15.75" spans="1:6">
      <c r="A103" s="17" t="s">
        <v>1007</v>
      </c>
      <c r="B103" s="17" t="s">
        <v>825</v>
      </c>
      <c r="C103" s="17" t="s">
        <v>1024</v>
      </c>
      <c r="D103" s="17" t="s">
        <v>1025</v>
      </c>
      <c r="E103" s="17" t="s">
        <v>793</v>
      </c>
      <c r="F103" s="20">
        <v>4.16633e-83</v>
      </c>
    </row>
    <row r="104" ht="15.75" spans="1:6">
      <c r="A104" s="17" t="s">
        <v>1007</v>
      </c>
      <c r="B104" s="17" t="s">
        <v>825</v>
      </c>
      <c r="C104" s="17" t="s">
        <v>1026</v>
      </c>
      <c r="D104" s="17" t="s">
        <v>1027</v>
      </c>
      <c r="E104" s="17" t="s">
        <v>796</v>
      </c>
      <c r="F104" s="21">
        <v>0</v>
      </c>
    </row>
    <row r="105" ht="15.75" spans="1:6">
      <c r="A105" s="17" t="s">
        <v>1007</v>
      </c>
      <c r="B105" s="17" t="s">
        <v>825</v>
      </c>
      <c r="C105" s="17" t="s">
        <v>1028</v>
      </c>
      <c r="D105" s="17" t="s">
        <v>1029</v>
      </c>
      <c r="E105" s="17" t="s">
        <v>796</v>
      </c>
      <c r="F105" s="20">
        <v>4.56582e-125</v>
      </c>
    </row>
    <row r="106" ht="15.75" spans="1:6">
      <c r="A106" s="17" t="s">
        <v>1007</v>
      </c>
      <c r="B106" s="17" t="s">
        <v>825</v>
      </c>
      <c r="C106" s="17" t="s">
        <v>1030</v>
      </c>
      <c r="D106" s="17" t="s">
        <v>1031</v>
      </c>
      <c r="E106" s="17" t="s">
        <v>793</v>
      </c>
      <c r="F106" s="20">
        <v>1.31811e-69</v>
      </c>
    </row>
    <row r="107" ht="15.75" spans="1:6">
      <c r="A107" s="17" t="s">
        <v>1007</v>
      </c>
      <c r="B107" s="17" t="s">
        <v>825</v>
      </c>
      <c r="C107" s="17" t="s">
        <v>1032</v>
      </c>
      <c r="D107" s="17" t="s">
        <v>1033</v>
      </c>
      <c r="E107" s="17" t="s">
        <v>787</v>
      </c>
      <c r="F107" s="20">
        <v>6.18588e-165</v>
      </c>
    </row>
    <row r="108" ht="15.75" spans="1:6">
      <c r="A108" s="17" t="s">
        <v>1034</v>
      </c>
      <c r="B108" s="17" t="s">
        <v>869</v>
      </c>
      <c r="C108" s="17" t="s">
        <v>876</v>
      </c>
      <c r="D108" s="17" t="s">
        <v>877</v>
      </c>
      <c r="E108" s="17" t="s">
        <v>814</v>
      </c>
      <c r="F108" s="20">
        <v>1.4783e-172</v>
      </c>
    </row>
    <row r="109" ht="15.75" spans="1:6">
      <c r="A109" s="17" t="s">
        <v>1034</v>
      </c>
      <c r="B109" s="17" t="s">
        <v>869</v>
      </c>
      <c r="C109" s="17" t="s">
        <v>1035</v>
      </c>
      <c r="D109" s="17" t="s">
        <v>1036</v>
      </c>
      <c r="E109" s="17" t="s">
        <v>787</v>
      </c>
      <c r="F109" s="20">
        <v>4.73307e-46</v>
      </c>
    </row>
    <row r="110" ht="15.75" spans="1:6">
      <c r="A110" s="17" t="s">
        <v>1034</v>
      </c>
      <c r="B110" s="17" t="s">
        <v>869</v>
      </c>
      <c r="C110" s="17" t="s">
        <v>1037</v>
      </c>
      <c r="D110" s="17" t="s">
        <v>1038</v>
      </c>
      <c r="E110" s="17" t="s">
        <v>1039</v>
      </c>
      <c r="F110" s="20">
        <v>1.13527e-161</v>
      </c>
    </row>
    <row r="111" ht="15.75" spans="1:6">
      <c r="A111" s="17" t="s">
        <v>1040</v>
      </c>
      <c r="B111" s="17" t="s">
        <v>781</v>
      </c>
      <c r="C111" s="17" t="s">
        <v>1041</v>
      </c>
      <c r="D111" s="17" t="s">
        <v>1042</v>
      </c>
      <c r="E111" s="17" t="s">
        <v>793</v>
      </c>
      <c r="F111" s="20">
        <v>2.45435e-91</v>
      </c>
    </row>
    <row r="112" ht="15.75" spans="1:6">
      <c r="A112" s="17" t="s">
        <v>1040</v>
      </c>
      <c r="B112" s="17" t="s">
        <v>781</v>
      </c>
      <c r="C112" s="17" t="s">
        <v>1043</v>
      </c>
      <c r="D112" s="17" t="s">
        <v>1044</v>
      </c>
      <c r="E112" s="17" t="s">
        <v>796</v>
      </c>
      <c r="F112" s="21">
        <v>0</v>
      </c>
    </row>
    <row r="113" ht="15.75" spans="1:6">
      <c r="A113" s="17" t="s">
        <v>1040</v>
      </c>
      <c r="B113" s="17" t="s">
        <v>781</v>
      </c>
      <c r="C113" s="17" t="s">
        <v>1045</v>
      </c>
      <c r="D113" s="17" t="s">
        <v>1046</v>
      </c>
      <c r="E113" s="17" t="s">
        <v>787</v>
      </c>
      <c r="F113" s="21">
        <v>0</v>
      </c>
    </row>
    <row r="114" ht="15.75" spans="1:6">
      <c r="A114" s="17" t="s">
        <v>1040</v>
      </c>
      <c r="B114" s="17" t="s">
        <v>781</v>
      </c>
      <c r="C114" s="17" t="s">
        <v>1047</v>
      </c>
      <c r="D114" s="17" t="s">
        <v>1048</v>
      </c>
      <c r="E114" s="17" t="s">
        <v>809</v>
      </c>
      <c r="F114" s="20">
        <v>1.79396e-174</v>
      </c>
    </row>
    <row r="115" ht="15.75" spans="1:6">
      <c r="A115" s="17" t="s">
        <v>1040</v>
      </c>
      <c r="B115" s="17" t="s">
        <v>781</v>
      </c>
      <c r="C115" s="17" t="s">
        <v>802</v>
      </c>
      <c r="D115" s="17" t="s">
        <v>803</v>
      </c>
      <c r="E115" s="17" t="s">
        <v>793</v>
      </c>
      <c r="F115" s="20">
        <v>2.21669e-114</v>
      </c>
    </row>
    <row r="116" ht="15.75" spans="1:6">
      <c r="A116" s="17" t="s">
        <v>1040</v>
      </c>
      <c r="B116" s="17" t="s">
        <v>781</v>
      </c>
      <c r="C116" s="17" t="s">
        <v>1049</v>
      </c>
      <c r="D116" s="17" t="s">
        <v>1050</v>
      </c>
      <c r="E116" s="17" t="s">
        <v>809</v>
      </c>
      <c r="F116" s="21">
        <v>0</v>
      </c>
    </row>
    <row r="117" ht="15.75" spans="1:6">
      <c r="A117" s="17" t="s">
        <v>1040</v>
      </c>
      <c r="B117" s="17" t="s">
        <v>781</v>
      </c>
      <c r="C117" s="17" t="s">
        <v>1051</v>
      </c>
      <c r="D117" s="17" t="s">
        <v>1052</v>
      </c>
      <c r="E117" s="17" t="s">
        <v>801</v>
      </c>
      <c r="F117" s="20">
        <v>1.19895e-7</v>
      </c>
    </row>
    <row r="118" ht="15.75" spans="1:6">
      <c r="A118" s="17" t="s">
        <v>1040</v>
      </c>
      <c r="B118" s="17" t="s">
        <v>781</v>
      </c>
      <c r="C118" s="17" t="s">
        <v>1053</v>
      </c>
      <c r="D118" s="17" t="s">
        <v>1054</v>
      </c>
      <c r="E118" s="17" t="s">
        <v>793</v>
      </c>
      <c r="F118" s="21">
        <v>0</v>
      </c>
    </row>
    <row r="119" ht="15.75" spans="1:6">
      <c r="A119" s="17" t="s">
        <v>1040</v>
      </c>
      <c r="B119" s="17" t="s">
        <v>781</v>
      </c>
      <c r="C119" s="17" t="s">
        <v>1055</v>
      </c>
      <c r="D119" s="17" t="s">
        <v>1056</v>
      </c>
      <c r="E119" s="17" t="s">
        <v>796</v>
      </c>
      <c r="F119" s="20">
        <v>1.14017e-30</v>
      </c>
    </row>
    <row r="120" ht="15.75" spans="1:6">
      <c r="A120" s="17" t="s">
        <v>1040</v>
      </c>
      <c r="B120" s="17" t="s">
        <v>781</v>
      </c>
      <c r="C120" s="17" t="s">
        <v>1057</v>
      </c>
      <c r="D120" s="17" t="s">
        <v>1058</v>
      </c>
      <c r="E120" s="17" t="s">
        <v>787</v>
      </c>
      <c r="F120" s="20">
        <v>1.05644e-91</v>
      </c>
    </row>
    <row r="121" ht="15.75" spans="1:6">
      <c r="A121" s="17" t="s">
        <v>1040</v>
      </c>
      <c r="B121" s="17" t="s">
        <v>781</v>
      </c>
      <c r="C121" s="17" t="s">
        <v>1059</v>
      </c>
      <c r="D121" s="17" t="s">
        <v>1060</v>
      </c>
      <c r="E121" s="17" t="s">
        <v>796</v>
      </c>
      <c r="F121" s="20">
        <v>1.85509e-52</v>
      </c>
    </row>
    <row r="122" ht="15.75" spans="1:6">
      <c r="A122" s="17" t="s">
        <v>1040</v>
      </c>
      <c r="B122" s="17" t="s">
        <v>781</v>
      </c>
      <c r="C122" s="17" t="s">
        <v>1061</v>
      </c>
      <c r="D122" s="17" t="s">
        <v>1062</v>
      </c>
      <c r="E122" s="17" t="s">
        <v>823</v>
      </c>
      <c r="F122" s="20">
        <v>7.50959e-117</v>
      </c>
    </row>
    <row r="123" ht="15.75" spans="1:6">
      <c r="A123" s="17" t="s">
        <v>1040</v>
      </c>
      <c r="B123" s="17" t="s">
        <v>781</v>
      </c>
      <c r="C123" s="17" t="s">
        <v>1063</v>
      </c>
      <c r="D123" s="17" t="s">
        <v>1064</v>
      </c>
      <c r="E123" s="17" t="s">
        <v>1065</v>
      </c>
      <c r="F123" s="21">
        <v>0</v>
      </c>
    </row>
    <row r="124" ht="15.75" spans="1:6">
      <c r="A124" s="17" t="s">
        <v>1040</v>
      </c>
      <c r="B124" s="17" t="s">
        <v>781</v>
      </c>
      <c r="C124" s="17" t="s">
        <v>1066</v>
      </c>
      <c r="D124" s="17" t="s">
        <v>1067</v>
      </c>
      <c r="E124" s="17" t="s">
        <v>784</v>
      </c>
      <c r="F124" s="20">
        <v>7.97117e-64</v>
      </c>
    </row>
    <row r="125" ht="15.75" spans="1:6">
      <c r="A125" s="17" t="s">
        <v>1040</v>
      </c>
      <c r="B125" s="17" t="s">
        <v>781</v>
      </c>
      <c r="C125" s="17" t="s">
        <v>1068</v>
      </c>
      <c r="D125" s="17" t="s">
        <v>1069</v>
      </c>
      <c r="E125" s="17" t="s">
        <v>835</v>
      </c>
      <c r="F125" s="20">
        <v>2.36144e-52</v>
      </c>
    </row>
    <row r="126" ht="15.75" spans="1:6">
      <c r="A126" s="17" t="s">
        <v>1070</v>
      </c>
      <c r="B126" s="17" t="s">
        <v>1071</v>
      </c>
      <c r="C126" s="17" t="s">
        <v>1072</v>
      </c>
      <c r="D126" s="17" t="s">
        <v>1073</v>
      </c>
      <c r="E126" s="17" t="s">
        <v>979</v>
      </c>
      <c r="F126" s="20">
        <v>2.29173e-126</v>
      </c>
    </row>
    <row r="127" ht="15.75" spans="1:6">
      <c r="A127" s="17" t="s">
        <v>1070</v>
      </c>
      <c r="B127" s="17" t="s">
        <v>1071</v>
      </c>
      <c r="C127" s="17" t="s">
        <v>1074</v>
      </c>
      <c r="D127" s="17" t="s">
        <v>1075</v>
      </c>
      <c r="E127" s="17" t="s">
        <v>801</v>
      </c>
      <c r="F127" s="20">
        <v>1.66548e-147</v>
      </c>
    </row>
    <row r="128" ht="15.75" spans="1:6">
      <c r="A128" s="17" t="s">
        <v>1070</v>
      </c>
      <c r="B128" s="17" t="s">
        <v>1071</v>
      </c>
      <c r="C128" s="17" t="s">
        <v>1076</v>
      </c>
      <c r="D128" s="17" t="s">
        <v>1077</v>
      </c>
      <c r="E128" s="17" t="s">
        <v>1078</v>
      </c>
      <c r="F128" s="21">
        <v>0</v>
      </c>
    </row>
    <row r="129" ht="15.75" spans="1:6">
      <c r="A129" s="17" t="s">
        <v>1079</v>
      </c>
      <c r="B129" s="17" t="s">
        <v>1071</v>
      </c>
      <c r="C129" s="17" t="s">
        <v>1080</v>
      </c>
      <c r="D129" s="17" t="s">
        <v>1081</v>
      </c>
      <c r="E129" s="17" t="s">
        <v>801</v>
      </c>
      <c r="F129" s="20">
        <v>6.09136e-154</v>
      </c>
    </row>
    <row r="130" ht="15.75" spans="1:6">
      <c r="A130" s="17" t="s">
        <v>1079</v>
      </c>
      <c r="B130" s="17" t="s">
        <v>1071</v>
      </c>
      <c r="C130" s="17" t="s">
        <v>1082</v>
      </c>
      <c r="D130" s="17" t="s">
        <v>1083</v>
      </c>
      <c r="E130" s="17" t="s">
        <v>1084</v>
      </c>
      <c r="F130" s="20">
        <v>2.92727e-52</v>
      </c>
    </row>
    <row r="131" ht="15.75" spans="1:6">
      <c r="A131" s="17" t="s">
        <v>1079</v>
      </c>
      <c r="B131" s="17" t="s">
        <v>1071</v>
      </c>
      <c r="C131" s="17" t="s">
        <v>1085</v>
      </c>
      <c r="D131" s="17" t="s">
        <v>1086</v>
      </c>
      <c r="E131" s="17" t="s">
        <v>1087</v>
      </c>
      <c r="F131" s="20">
        <v>4.06898e-11</v>
      </c>
    </row>
    <row r="132" ht="15.75" spans="1:6">
      <c r="A132" s="17" t="s">
        <v>1079</v>
      </c>
      <c r="B132" s="17" t="s">
        <v>1071</v>
      </c>
      <c r="C132" s="17" t="s">
        <v>1088</v>
      </c>
      <c r="D132" s="17" t="s">
        <v>1089</v>
      </c>
      <c r="E132" s="17" t="s">
        <v>787</v>
      </c>
      <c r="F132" s="20">
        <v>3.21165e-65</v>
      </c>
    </row>
    <row r="133" ht="15.75" spans="1:6">
      <c r="A133" s="17" t="s">
        <v>1079</v>
      </c>
      <c r="B133" s="17" t="s">
        <v>1071</v>
      </c>
      <c r="C133" s="17" t="s">
        <v>1090</v>
      </c>
      <c r="D133" s="17" t="s">
        <v>1091</v>
      </c>
      <c r="E133" s="17" t="s">
        <v>1092</v>
      </c>
      <c r="F133" s="21">
        <v>0</v>
      </c>
    </row>
    <row r="134" ht="15.75" spans="1:6">
      <c r="A134" s="17" t="s">
        <v>1079</v>
      </c>
      <c r="B134" s="17" t="s">
        <v>1071</v>
      </c>
      <c r="C134" s="17" t="s">
        <v>1093</v>
      </c>
      <c r="D134" s="17" t="s">
        <v>1094</v>
      </c>
      <c r="E134" s="17" t="s">
        <v>1095</v>
      </c>
      <c r="F134" s="20">
        <v>5.65065e-76</v>
      </c>
    </row>
    <row r="135" ht="15.75" spans="1:6">
      <c r="A135" s="17" t="s">
        <v>1079</v>
      </c>
      <c r="B135" s="17" t="s">
        <v>1071</v>
      </c>
      <c r="C135" s="17" t="s">
        <v>1096</v>
      </c>
      <c r="D135" s="17" t="s">
        <v>1097</v>
      </c>
      <c r="E135" s="17" t="s">
        <v>793</v>
      </c>
      <c r="F135" s="20">
        <v>5.01824e-130</v>
      </c>
    </row>
    <row r="136" ht="15.75" spans="1:6">
      <c r="A136" s="17" t="s">
        <v>1079</v>
      </c>
      <c r="B136" s="17" t="s">
        <v>1071</v>
      </c>
      <c r="C136" s="17" t="s">
        <v>1098</v>
      </c>
      <c r="D136" s="17" t="s">
        <v>1099</v>
      </c>
      <c r="E136" s="17" t="s">
        <v>828</v>
      </c>
      <c r="F136" s="20">
        <v>5.25264e-141</v>
      </c>
    </row>
    <row r="137" ht="15.75" spans="1:6">
      <c r="A137" s="17" t="s">
        <v>1079</v>
      </c>
      <c r="B137" s="17" t="s">
        <v>1071</v>
      </c>
      <c r="C137" s="17" t="s">
        <v>1100</v>
      </c>
      <c r="D137" s="17" t="s">
        <v>1101</v>
      </c>
      <c r="E137" s="17" t="s">
        <v>1102</v>
      </c>
      <c r="F137" s="20">
        <v>7.43544e-56</v>
      </c>
    </row>
    <row r="138" ht="15.75" spans="1:6">
      <c r="A138" s="17" t="s">
        <v>1103</v>
      </c>
      <c r="B138" s="17" t="s">
        <v>825</v>
      </c>
      <c r="C138" s="17" t="s">
        <v>1104</v>
      </c>
      <c r="D138" s="17" t="s">
        <v>1105</v>
      </c>
      <c r="E138" s="17" t="s">
        <v>1106</v>
      </c>
      <c r="F138" s="21">
        <v>0</v>
      </c>
    </row>
    <row r="139" ht="15.75" spans="1:6">
      <c r="A139" s="17" t="s">
        <v>1103</v>
      </c>
      <c r="B139" s="17" t="s">
        <v>825</v>
      </c>
      <c r="C139" s="17" t="s">
        <v>1107</v>
      </c>
      <c r="D139" s="17" t="s">
        <v>845</v>
      </c>
      <c r="E139" s="17" t="s">
        <v>838</v>
      </c>
      <c r="F139" s="20">
        <v>3.67361e-25</v>
      </c>
    </row>
    <row r="140" ht="15.75" spans="1:6">
      <c r="A140" s="17" t="s">
        <v>1103</v>
      </c>
      <c r="B140" s="17" t="s">
        <v>825</v>
      </c>
      <c r="C140" s="17" t="s">
        <v>1108</v>
      </c>
      <c r="D140" s="17" t="s">
        <v>1109</v>
      </c>
      <c r="E140" s="17" t="s">
        <v>1110</v>
      </c>
      <c r="F140" s="20">
        <v>5.7462e-114</v>
      </c>
    </row>
    <row r="141" ht="15.75" spans="1:6">
      <c r="A141" s="17" t="s">
        <v>1103</v>
      </c>
      <c r="B141" s="17" t="s">
        <v>825</v>
      </c>
      <c r="C141" s="17" t="s">
        <v>1111</v>
      </c>
      <c r="D141" s="17" t="s">
        <v>1112</v>
      </c>
      <c r="E141" s="17" t="s">
        <v>823</v>
      </c>
      <c r="F141" s="21">
        <v>0</v>
      </c>
    </row>
    <row r="142" ht="15.75" spans="1:6">
      <c r="A142" s="17" t="s">
        <v>1103</v>
      </c>
      <c r="B142" s="17" t="s">
        <v>825</v>
      </c>
      <c r="C142" s="17" t="s">
        <v>1113</v>
      </c>
      <c r="D142" s="17" t="s">
        <v>1114</v>
      </c>
      <c r="E142" s="17" t="s">
        <v>814</v>
      </c>
      <c r="F142" s="21">
        <v>0</v>
      </c>
    </row>
    <row r="143" ht="15.75" spans="1:6">
      <c r="A143" s="17" t="s">
        <v>1103</v>
      </c>
      <c r="B143" s="17" t="s">
        <v>825</v>
      </c>
      <c r="C143" s="17" t="s">
        <v>1115</v>
      </c>
      <c r="D143" s="17" t="s">
        <v>1116</v>
      </c>
      <c r="E143" s="17" t="s">
        <v>787</v>
      </c>
      <c r="F143" s="20">
        <v>6.27928e-6</v>
      </c>
    </row>
    <row r="144" ht="15.75" spans="1:6">
      <c r="A144" s="17" t="s">
        <v>1103</v>
      </c>
      <c r="B144" s="17" t="s">
        <v>825</v>
      </c>
      <c r="C144" s="17" t="s">
        <v>1117</v>
      </c>
      <c r="D144" s="17" t="s">
        <v>1118</v>
      </c>
      <c r="E144" s="17" t="s">
        <v>787</v>
      </c>
      <c r="F144" s="20">
        <v>1.03355e-40</v>
      </c>
    </row>
    <row r="145" ht="15.75" spans="1:6">
      <c r="A145" s="17" t="s">
        <v>1103</v>
      </c>
      <c r="B145" s="17" t="s">
        <v>825</v>
      </c>
      <c r="C145" s="17" t="s">
        <v>1119</v>
      </c>
      <c r="D145" s="17" t="s">
        <v>1120</v>
      </c>
      <c r="E145" s="17" t="s">
        <v>835</v>
      </c>
      <c r="F145" s="20">
        <v>1.94663e-129</v>
      </c>
    </row>
    <row r="146" ht="15.75" spans="1:6">
      <c r="A146" s="17" t="s">
        <v>1121</v>
      </c>
      <c r="B146" s="17" t="s">
        <v>1071</v>
      </c>
      <c r="C146" s="17" t="s">
        <v>1122</v>
      </c>
      <c r="D146" s="17" t="s">
        <v>1123</v>
      </c>
      <c r="E146" s="17" t="s">
        <v>1124</v>
      </c>
      <c r="F146" s="20">
        <v>1.0771e-137</v>
      </c>
    </row>
    <row r="147" ht="15.75" spans="1:6">
      <c r="A147" s="17" t="s">
        <v>1121</v>
      </c>
      <c r="B147" s="17" t="s">
        <v>1071</v>
      </c>
      <c r="C147" s="17" t="s">
        <v>1125</v>
      </c>
      <c r="D147" s="17" t="s">
        <v>1126</v>
      </c>
      <c r="E147" s="17" t="s">
        <v>835</v>
      </c>
      <c r="F147" s="20">
        <v>3.40405e-12</v>
      </c>
    </row>
    <row r="148" ht="15.75" spans="1:6">
      <c r="A148" s="17" t="s">
        <v>1121</v>
      </c>
      <c r="B148" s="17" t="s">
        <v>1071</v>
      </c>
      <c r="C148" s="17" t="s">
        <v>1127</v>
      </c>
      <c r="D148" s="17" t="s">
        <v>1128</v>
      </c>
      <c r="E148" s="17" t="s">
        <v>801</v>
      </c>
      <c r="F148" s="21">
        <v>0</v>
      </c>
    </row>
    <row r="149" ht="15.75" spans="1:6">
      <c r="A149" s="17" t="s">
        <v>1121</v>
      </c>
      <c r="B149" s="17" t="s">
        <v>1071</v>
      </c>
      <c r="C149" s="17" t="s">
        <v>1129</v>
      </c>
      <c r="D149" s="17" t="s">
        <v>1130</v>
      </c>
      <c r="E149" s="17" t="s">
        <v>793</v>
      </c>
      <c r="F149" s="20">
        <v>1.10911e-53</v>
      </c>
    </row>
    <row r="150" ht="15.75" spans="1:6">
      <c r="A150" s="17" t="s">
        <v>1121</v>
      </c>
      <c r="B150" s="17" t="s">
        <v>1071</v>
      </c>
      <c r="C150" s="17" t="s">
        <v>1131</v>
      </c>
      <c r="D150" s="17" t="s">
        <v>1132</v>
      </c>
      <c r="E150" s="17" t="s">
        <v>796</v>
      </c>
      <c r="F150" s="21">
        <v>0</v>
      </c>
    </row>
    <row r="151" ht="15.75" spans="1:6">
      <c r="A151" s="17" t="s">
        <v>1121</v>
      </c>
      <c r="B151" s="17" t="s">
        <v>1071</v>
      </c>
      <c r="C151" s="17" t="s">
        <v>1133</v>
      </c>
      <c r="D151" s="17" t="s">
        <v>1134</v>
      </c>
      <c r="E151" s="17" t="s">
        <v>793</v>
      </c>
      <c r="F151" s="20">
        <v>2.70138e-82</v>
      </c>
    </row>
    <row r="152" ht="15.75" spans="1:6">
      <c r="A152" s="17" t="s">
        <v>1121</v>
      </c>
      <c r="B152" s="17" t="s">
        <v>1071</v>
      </c>
      <c r="C152" s="17" t="s">
        <v>1135</v>
      </c>
      <c r="D152" s="17" t="s">
        <v>1136</v>
      </c>
      <c r="E152" s="17" t="s">
        <v>1137</v>
      </c>
      <c r="F152" s="21">
        <v>0</v>
      </c>
    </row>
    <row r="153" ht="15.75" spans="1:6">
      <c r="A153" s="17" t="s">
        <v>1121</v>
      </c>
      <c r="B153" s="17" t="s">
        <v>1071</v>
      </c>
      <c r="C153" s="17" t="s">
        <v>1138</v>
      </c>
      <c r="D153" s="17" t="s">
        <v>1139</v>
      </c>
      <c r="E153" s="17" t="s">
        <v>846</v>
      </c>
      <c r="F153" s="20">
        <v>3.55034e-74</v>
      </c>
    </row>
    <row r="154" ht="15.75" spans="1:6">
      <c r="A154" s="17" t="s">
        <v>1121</v>
      </c>
      <c r="B154" s="17" t="s">
        <v>1071</v>
      </c>
      <c r="C154" s="17" t="s">
        <v>1140</v>
      </c>
      <c r="D154" s="17" t="s">
        <v>1141</v>
      </c>
      <c r="E154" s="17" t="s">
        <v>1142</v>
      </c>
      <c r="F154" s="20">
        <v>7.8202e-108</v>
      </c>
    </row>
    <row r="155" ht="15.75" spans="1:6">
      <c r="A155" s="17" t="s">
        <v>1121</v>
      </c>
      <c r="B155" s="17" t="s">
        <v>1071</v>
      </c>
      <c r="C155" s="17" t="s">
        <v>1143</v>
      </c>
      <c r="D155" s="17" t="s">
        <v>1144</v>
      </c>
      <c r="E155" s="17" t="s">
        <v>806</v>
      </c>
      <c r="F155" s="21">
        <v>0</v>
      </c>
    </row>
    <row r="156" ht="15.75" spans="1:6">
      <c r="A156" s="17" t="s">
        <v>1145</v>
      </c>
      <c r="B156" s="17" t="s">
        <v>825</v>
      </c>
      <c r="C156" s="17" t="s">
        <v>1146</v>
      </c>
      <c r="D156" s="17" t="s">
        <v>1147</v>
      </c>
      <c r="E156" s="17" t="s">
        <v>979</v>
      </c>
      <c r="F156" s="21">
        <v>0</v>
      </c>
    </row>
    <row r="157" ht="15.75" spans="1:6">
      <c r="A157" s="17" t="s">
        <v>1145</v>
      </c>
      <c r="B157" s="17" t="s">
        <v>825</v>
      </c>
      <c r="C157" s="17" t="s">
        <v>1148</v>
      </c>
      <c r="D157" s="17" t="s">
        <v>1149</v>
      </c>
      <c r="E157" s="17" t="s">
        <v>796</v>
      </c>
      <c r="F157" s="21">
        <v>0</v>
      </c>
    </row>
    <row r="158" ht="15.75" spans="1:6">
      <c r="A158" s="17" t="s">
        <v>1145</v>
      </c>
      <c r="B158" s="17" t="s">
        <v>825</v>
      </c>
      <c r="C158" s="17" t="s">
        <v>1150</v>
      </c>
      <c r="D158" s="17" t="s">
        <v>1151</v>
      </c>
      <c r="E158" s="17" t="s">
        <v>793</v>
      </c>
      <c r="F158" s="20">
        <v>4.48412e-88</v>
      </c>
    </row>
    <row r="159" ht="15.75" spans="1:6">
      <c r="A159" s="17" t="s">
        <v>1145</v>
      </c>
      <c r="B159" s="17" t="s">
        <v>825</v>
      </c>
      <c r="C159" s="17" t="s">
        <v>1152</v>
      </c>
      <c r="D159" s="17" t="s">
        <v>1153</v>
      </c>
      <c r="E159" s="17" t="s">
        <v>787</v>
      </c>
      <c r="F159" s="20">
        <v>1.81352e-53</v>
      </c>
    </row>
    <row r="160" ht="15.75" spans="1:6">
      <c r="A160" s="17" t="s">
        <v>1145</v>
      </c>
      <c r="B160" s="17" t="s">
        <v>825</v>
      </c>
      <c r="C160" s="17" t="s">
        <v>1154</v>
      </c>
      <c r="D160" s="17" t="s">
        <v>1155</v>
      </c>
      <c r="E160" s="17" t="s">
        <v>838</v>
      </c>
      <c r="F160" s="20">
        <v>1.08394e-165</v>
      </c>
    </row>
    <row r="161" ht="15.75" spans="1:6">
      <c r="A161" s="17" t="s">
        <v>1145</v>
      </c>
      <c r="B161" s="17" t="s">
        <v>825</v>
      </c>
      <c r="C161" s="17" t="s">
        <v>1156</v>
      </c>
      <c r="D161" s="17" t="s">
        <v>1157</v>
      </c>
      <c r="E161" s="17" t="s">
        <v>979</v>
      </c>
      <c r="F161" s="21">
        <v>0</v>
      </c>
    </row>
    <row r="162" ht="15.75" spans="1:6">
      <c r="A162" s="17" t="s">
        <v>1145</v>
      </c>
      <c r="B162" s="17" t="s">
        <v>825</v>
      </c>
      <c r="C162" s="17" t="s">
        <v>1158</v>
      </c>
      <c r="D162" s="17" t="s">
        <v>845</v>
      </c>
      <c r="E162" s="17" t="s">
        <v>1159</v>
      </c>
      <c r="F162" s="21">
        <v>0</v>
      </c>
    </row>
    <row r="163" ht="15.75" spans="1:6">
      <c r="A163" s="17" t="s">
        <v>1145</v>
      </c>
      <c r="B163" s="17" t="s">
        <v>825</v>
      </c>
      <c r="C163" s="17" t="s">
        <v>1160</v>
      </c>
      <c r="D163" s="17" t="s">
        <v>1161</v>
      </c>
      <c r="E163" s="17" t="s">
        <v>1162</v>
      </c>
      <c r="F163" s="20">
        <v>1.15051e-66</v>
      </c>
    </row>
    <row r="164" ht="15.75" spans="1:6">
      <c r="A164" s="17" t="s">
        <v>1145</v>
      </c>
      <c r="B164" s="17" t="s">
        <v>825</v>
      </c>
      <c r="C164" s="17" t="s">
        <v>1163</v>
      </c>
      <c r="D164" s="17" t="s">
        <v>1164</v>
      </c>
      <c r="E164" s="17" t="s">
        <v>790</v>
      </c>
      <c r="F164" s="20">
        <v>8.03315e-180</v>
      </c>
    </row>
    <row r="165" ht="15.75" spans="1:6">
      <c r="A165" s="17" t="s">
        <v>1145</v>
      </c>
      <c r="B165" s="17" t="s">
        <v>825</v>
      </c>
      <c r="C165" s="17" t="s">
        <v>1165</v>
      </c>
      <c r="D165" s="17" t="s">
        <v>1166</v>
      </c>
      <c r="E165" s="17" t="s">
        <v>787</v>
      </c>
      <c r="F165" s="20">
        <v>1.81971e-97</v>
      </c>
    </row>
    <row r="166" ht="15.75" spans="1:6">
      <c r="A166" s="17" t="s">
        <v>1145</v>
      </c>
      <c r="B166" s="17" t="s">
        <v>825</v>
      </c>
      <c r="C166" s="17" t="s">
        <v>1167</v>
      </c>
      <c r="D166" s="17" t="s">
        <v>1168</v>
      </c>
      <c r="E166" s="17" t="s">
        <v>787</v>
      </c>
      <c r="F166" s="20">
        <v>1.02648e-7</v>
      </c>
    </row>
    <row r="167" ht="15.75" spans="1:6">
      <c r="A167" s="17" t="s">
        <v>1145</v>
      </c>
      <c r="B167" s="17" t="s">
        <v>825</v>
      </c>
      <c r="C167" s="17" t="s">
        <v>1169</v>
      </c>
      <c r="D167" s="17" t="s">
        <v>1170</v>
      </c>
      <c r="E167" s="17" t="s">
        <v>979</v>
      </c>
      <c r="F167" s="21">
        <v>0</v>
      </c>
    </row>
    <row r="168" ht="15.75" spans="1:6">
      <c r="A168" s="17" t="s">
        <v>1145</v>
      </c>
      <c r="B168" s="17" t="s">
        <v>825</v>
      </c>
      <c r="C168" s="17" t="s">
        <v>1171</v>
      </c>
      <c r="D168" s="17" t="s">
        <v>1172</v>
      </c>
      <c r="E168" s="17" t="s">
        <v>1087</v>
      </c>
      <c r="F168" s="20">
        <v>4.20902e-11</v>
      </c>
    </row>
    <row r="169" ht="15.75" spans="1:6">
      <c r="A169" s="17" t="s">
        <v>1145</v>
      </c>
      <c r="B169" s="17" t="s">
        <v>825</v>
      </c>
      <c r="C169" s="17" t="s">
        <v>1173</v>
      </c>
      <c r="D169" s="17" t="s">
        <v>1174</v>
      </c>
      <c r="E169" s="17" t="s">
        <v>793</v>
      </c>
      <c r="F169" s="21">
        <v>0</v>
      </c>
    </row>
    <row r="170" ht="15.75" spans="1:6">
      <c r="A170" s="17" t="s">
        <v>1175</v>
      </c>
      <c r="B170" s="17" t="s">
        <v>1071</v>
      </c>
      <c r="C170" s="17" t="s">
        <v>1176</v>
      </c>
      <c r="D170" s="17" t="s">
        <v>1177</v>
      </c>
      <c r="E170" s="17" t="s">
        <v>790</v>
      </c>
      <c r="F170" s="20">
        <v>4.35628e-13</v>
      </c>
    </row>
    <row r="171" ht="15.75" spans="1:6">
      <c r="A171" s="17" t="s">
        <v>1175</v>
      </c>
      <c r="B171" s="17" t="s">
        <v>1071</v>
      </c>
      <c r="C171" s="17" t="s">
        <v>1178</v>
      </c>
      <c r="D171" s="17" t="s">
        <v>1179</v>
      </c>
      <c r="E171" s="17" t="s">
        <v>806</v>
      </c>
      <c r="F171" s="20">
        <v>3.86525e-36</v>
      </c>
    </row>
    <row r="172" ht="15.75" spans="1:6">
      <c r="A172" s="17" t="s">
        <v>1175</v>
      </c>
      <c r="B172" s="17" t="s">
        <v>1071</v>
      </c>
      <c r="C172" s="17" t="s">
        <v>1180</v>
      </c>
      <c r="D172" s="17" t="s">
        <v>1181</v>
      </c>
      <c r="E172" s="17" t="s">
        <v>1182</v>
      </c>
      <c r="F172" s="21">
        <v>0</v>
      </c>
    </row>
    <row r="173" ht="15.75" spans="1:6">
      <c r="A173" s="17" t="s">
        <v>1175</v>
      </c>
      <c r="B173" s="17" t="s">
        <v>1071</v>
      </c>
      <c r="C173" s="17" t="s">
        <v>1183</v>
      </c>
      <c r="D173" s="17" t="s">
        <v>1184</v>
      </c>
      <c r="E173" s="17" t="s">
        <v>849</v>
      </c>
      <c r="F173" s="21">
        <v>0</v>
      </c>
    </row>
    <row r="174" ht="15.75" spans="1:6">
      <c r="A174" s="17" t="s">
        <v>1175</v>
      </c>
      <c r="B174" s="17" t="s">
        <v>1071</v>
      </c>
      <c r="C174" s="17" t="s">
        <v>1185</v>
      </c>
      <c r="D174" s="17" t="s">
        <v>1186</v>
      </c>
      <c r="E174" s="17" t="s">
        <v>979</v>
      </c>
      <c r="F174" s="20">
        <v>2.46198e-49</v>
      </c>
    </row>
    <row r="175" ht="15.75" spans="1:6">
      <c r="A175" s="17" t="s">
        <v>1187</v>
      </c>
      <c r="B175" s="17" t="s">
        <v>825</v>
      </c>
      <c r="C175" s="17" t="s">
        <v>1188</v>
      </c>
      <c r="D175" s="17" t="s">
        <v>1189</v>
      </c>
      <c r="E175" s="17" t="s">
        <v>793</v>
      </c>
      <c r="F175" s="20">
        <v>3.13943e-14</v>
      </c>
    </row>
    <row r="176" ht="15.75" spans="1:6">
      <c r="A176" s="17" t="s">
        <v>1187</v>
      </c>
      <c r="B176" s="17" t="s">
        <v>825</v>
      </c>
      <c r="C176" s="17" t="s">
        <v>1190</v>
      </c>
      <c r="D176" s="17" t="s">
        <v>1191</v>
      </c>
      <c r="E176" s="17" t="s">
        <v>835</v>
      </c>
      <c r="F176" s="21">
        <v>0</v>
      </c>
    </row>
    <row r="177" ht="15.75" spans="1:6">
      <c r="A177" s="17" t="s">
        <v>1187</v>
      </c>
      <c r="B177" s="17" t="s">
        <v>825</v>
      </c>
      <c r="C177" s="17" t="s">
        <v>1192</v>
      </c>
      <c r="D177" s="17" t="s">
        <v>1193</v>
      </c>
      <c r="E177" s="17" t="s">
        <v>1194</v>
      </c>
      <c r="F177" s="21">
        <v>0</v>
      </c>
    </row>
    <row r="178" ht="15.75" spans="1:6">
      <c r="A178" s="17" t="s">
        <v>1187</v>
      </c>
      <c r="B178" s="17" t="s">
        <v>825</v>
      </c>
      <c r="C178" s="17" t="s">
        <v>1195</v>
      </c>
      <c r="D178" s="17" t="s">
        <v>1196</v>
      </c>
      <c r="E178" s="17" t="s">
        <v>801</v>
      </c>
      <c r="F178" s="20">
        <v>6.48133e-123</v>
      </c>
    </row>
    <row r="179" ht="15.75" spans="1:6">
      <c r="A179" s="17" t="s">
        <v>1187</v>
      </c>
      <c r="B179" s="17" t="s">
        <v>825</v>
      </c>
      <c r="C179" s="17" t="s">
        <v>1197</v>
      </c>
      <c r="D179" s="17" t="s">
        <v>1198</v>
      </c>
      <c r="E179" s="17" t="s">
        <v>1087</v>
      </c>
      <c r="F179" s="20">
        <v>2.56724e-114</v>
      </c>
    </row>
    <row r="180" ht="15.75" spans="1:6">
      <c r="A180" s="17" t="s">
        <v>1187</v>
      </c>
      <c r="B180" s="17" t="s">
        <v>825</v>
      </c>
      <c r="C180" s="17" t="s">
        <v>1199</v>
      </c>
      <c r="D180" s="17" t="s">
        <v>1200</v>
      </c>
      <c r="E180" s="17" t="s">
        <v>1201</v>
      </c>
      <c r="F180" s="20">
        <v>2.96961e-83</v>
      </c>
    </row>
    <row r="181" ht="15.75" spans="1:6">
      <c r="A181" s="17" t="s">
        <v>1187</v>
      </c>
      <c r="B181" s="17" t="s">
        <v>825</v>
      </c>
      <c r="C181" s="17" t="s">
        <v>1202</v>
      </c>
      <c r="D181" s="17" t="s">
        <v>1203</v>
      </c>
      <c r="E181" s="17" t="s">
        <v>793</v>
      </c>
      <c r="F181" s="20">
        <v>5.06985e-20</v>
      </c>
    </row>
    <row r="182" ht="15.75" spans="1:6">
      <c r="A182" s="17" t="s">
        <v>1187</v>
      </c>
      <c r="B182" s="17" t="s">
        <v>825</v>
      </c>
      <c r="C182" s="17" t="s">
        <v>1204</v>
      </c>
      <c r="D182" s="17" t="s">
        <v>1205</v>
      </c>
      <c r="E182" s="17" t="s">
        <v>1206</v>
      </c>
      <c r="F182" s="20">
        <v>3.60705e-79</v>
      </c>
    </row>
    <row r="183" ht="15.75" spans="1:6">
      <c r="A183" s="17" t="s">
        <v>1187</v>
      </c>
      <c r="B183" s="17" t="s">
        <v>825</v>
      </c>
      <c r="C183" s="17" t="s">
        <v>1207</v>
      </c>
      <c r="D183" s="17" t="s">
        <v>1208</v>
      </c>
      <c r="E183" s="17" t="s">
        <v>1124</v>
      </c>
      <c r="F183" s="20">
        <v>4.99954e-54</v>
      </c>
    </row>
    <row r="184" ht="15.75" spans="1:6">
      <c r="A184" s="17" t="s">
        <v>1187</v>
      </c>
      <c r="B184" s="17" t="s">
        <v>825</v>
      </c>
      <c r="C184" s="17" t="s">
        <v>1209</v>
      </c>
      <c r="D184" s="17" t="s">
        <v>1210</v>
      </c>
      <c r="E184" s="17" t="s">
        <v>1211</v>
      </c>
      <c r="F184" s="20">
        <v>7.73314e-14</v>
      </c>
    </row>
    <row r="185" ht="15.75" spans="1:6">
      <c r="A185" s="17" t="s">
        <v>1187</v>
      </c>
      <c r="B185" s="17" t="s">
        <v>825</v>
      </c>
      <c r="C185" s="17" t="s">
        <v>1212</v>
      </c>
      <c r="D185" s="17" t="s">
        <v>1213</v>
      </c>
      <c r="E185" s="17" t="s">
        <v>1087</v>
      </c>
      <c r="F185" s="20">
        <v>2.20763e-136</v>
      </c>
    </row>
    <row r="186" ht="15.75" spans="1:6">
      <c r="A186" s="17" t="s">
        <v>1214</v>
      </c>
      <c r="B186" s="17" t="s">
        <v>1215</v>
      </c>
      <c r="C186" s="17" t="s">
        <v>1216</v>
      </c>
      <c r="D186" s="17" t="s">
        <v>1217</v>
      </c>
      <c r="E186" s="17" t="s">
        <v>790</v>
      </c>
      <c r="F186" s="20">
        <v>5.03375e-47</v>
      </c>
    </row>
    <row r="187" ht="15.75" spans="1:6">
      <c r="A187" s="17" t="s">
        <v>1214</v>
      </c>
      <c r="B187" s="17" t="s">
        <v>1215</v>
      </c>
      <c r="C187" s="17" t="s">
        <v>1218</v>
      </c>
      <c r="D187" s="17" t="s">
        <v>1219</v>
      </c>
      <c r="E187" s="17" t="s">
        <v>793</v>
      </c>
      <c r="F187" s="20">
        <v>1.1346e-31</v>
      </c>
    </row>
    <row r="188" ht="15.75" spans="1:6">
      <c r="A188" s="17" t="s">
        <v>1214</v>
      </c>
      <c r="B188" s="17" t="s">
        <v>1215</v>
      </c>
      <c r="C188" s="17" t="s">
        <v>1220</v>
      </c>
      <c r="D188" s="17" t="s">
        <v>1221</v>
      </c>
      <c r="E188" s="17" t="s">
        <v>787</v>
      </c>
      <c r="F188" s="20">
        <v>1.61254e-27</v>
      </c>
    </row>
    <row r="189" ht="15.75" spans="1:6">
      <c r="A189" s="17" t="s">
        <v>1222</v>
      </c>
      <c r="B189" s="17" t="s">
        <v>1071</v>
      </c>
      <c r="C189" s="17" t="s">
        <v>1223</v>
      </c>
      <c r="D189" s="17" t="s">
        <v>1224</v>
      </c>
      <c r="E189" s="17" t="s">
        <v>1225</v>
      </c>
      <c r="F189" s="21">
        <v>0</v>
      </c>
    </row>
    <row r="190" ht="15.75" spans="1:6">
      <c r="A190" s="17" t="s">
        <v>1222</v>
      </c>
      <c r="B190" s="17" t="s">
        <v>1071</v>
      </c>
      <c r="C190" s="17" t="s">
        <v>1127</v>
      </c>
      <c r="D190" s="17" t="s">
        <v>1128</v>
      </c>
      <c r="E190" s="17" t="s">
        <v>801</v>
      </c>
      <c r="F190" s="20">
        <v>6.02183e-110</v>
      </c>
    </row>
    <row r="191" ht="15.75" spans="1:6">
      <c r="A191" s="17" t="s">
        <v>1222</v>
      </c>
      <c r="B191" s="17" t="s">
        <v>1071</v>
      </c>
      <c r="C191" s="17" t="s">
        <v>1226</v>
      </c>
      <c r="D191" s="17" t="s">
        <v>1227</v>
      </c>
      <c r="E191" s="17" t="s">
        <v>801</v>
      </c>
      <c r="F191" s="20">
        <v>3.61142e-73</v>
      </c>
    </row>
    <row r="192" ht="15.75" spans="1:6">
      <c r="A192" s="17" t="s">
        <v>1222</v>
      </c>
      <c r="B192" s="17" t="s">
        <v>1071</v>
      </c>
      <c r="C192" s="17" t="s">
        <v>1228</v>
      </c>
      <c r="D192" s="17" t="s">
        <v>1229</v>
      </c>
      <c r="E192" s="17" t="s">
        <v>835</v>
      </c>
      <c r="F192" s="20">
        <v>3.61326e-57</v>
      </c>
    </row>
    <row r="193" ht="15.75" spans="1:6">
      <c r="A193" s="17" t="s">
        <v>1222</v>
      </c>
      <c r="B193" s="17" t="s">
        <v>1071</v>
      </c>
      <c r="C193" s="17" t="s">
        <v>1230</v>
      </c>
      <c r="D193" s="17" t="s">
        <v>1231</v>
      </c>
      <c r="E193" s="17" t="s">
        <v>793</v>
      </c>
      <c r="F193" s="20">
        <v>1.72187e-31</v>
      </c>
    </row>
    <row r="194" ht="15.75" spans="1:6">
      <c r="A194" s="17" t="s">
        <v>1222</v>
      </c>
      <c r="B194" s="17" t="s">
        <v>1071</v>
      </c>
      <c r="C194" s="17" t="s">
        <v>1108</v>
      </c>
      <c r="D194" s="17" t="s">
        <v>1109</v>
      </c>
      <c r="E194" s="17" t="s">
        <v>1110</v>
      </c>
      <c r="F194" s="20">
        <v>4.52985e-66</v>
      </c>
    </row>
    <row r="195" ht="15.75" spans="1:6">
      <c r="A195" s="17" t="s">
        <v>1222</v>
      </c>
      <c r="B195" s="17" t="s">
        <v>1071</v>
      </c>
      <c r="C195" s="17" t="s">
        <v>1232</v>
      </c>
      <c r="D195" s="17" t="s">
        <v>1233</v>
      </c>
      <c r="E195" s="17" t="s">
        <v>787</v>
      </c>
      <c r="F195" s="20">
        <v>5.93771e-36</v>
      </c>
    </row>
    <row r="196" ht="15.75" spans="1:6">
      <c r="A196" s="17" t="s">
        <v>1222</v>
      </c>
      <c r="B196" s="17" t="s">
        <v>1071</v>
      </c>
      <c r="C196" s="17" t="s">
        <v>1234</v>
      </c>
      <c r="D196" s="17" t="s">
        <v>1235</v>
      </c>
      <c r="E196" s="17" t="s">
        <v>849</v>
      </c>
      <c r="F196" s="20">
        <v>1.24654e-145</v>
      </c>
    </row>
    <row r="197" ht="15.75" spans="1:6">
      <c r="A197" s="17" t="s">
        <v>1236</v>
      </c>
      <c r="B197" s="17" t="s">
        <v>1071</v>
      </c>
      <c r="C197" s="17" t="s">
        <v>1237</v>
      </c>
      <c r="D197" s="17" t="s">
        <v>1238</v>
      </c>
      <c r="E197" s="17" t="s">
        <v>790</v>
      </c>
      <c r="F197" s="21">
        <v>0</v>
      </c>
    </row>
    <row r="198" ht="15.75" spans="1:6">
      <c r="A198" s="17" t="s">
        <v>1236</v>
      </c>
      <c r="B198" s="17" t="s">
        <v>1071</v>
      </c>
      <c r="C198" s="17" t="s">
        <v>1239</v>
      </c>
      <c r="D198" s="17" t="s">
        <v>1240</v>
      </c>
      <c r="E198" s="17" t="s">
        <v>787</v>
      </c>
      <c r="F198" s="20">
        <v>2.89355e-171</v>
      </c>
    </row>
    <row r="199" ht="15.75" spans="1:6">
      <c r="A199" s="17" t="s">
        <v>1236</v>
      </c>
      <c r="B199" s="17" t="s">
        <v>1071</v>
      </c>
      <c r="C199" s="17" t="s">
        <v>1241</v>
      </c>
      <c r="D199" s="17" t="s">
        <v>1242</v>
      </c>
      <c r="E199" s="17" t="s">
        <v>790</v>
      </c>
      <c r="F199" s="20">
        <v>5.12892e-153</v>
      </c>
    </row>
    <row r="200" ht="15.75" spans="1:6">
      <c r="A200" s="17" t="s">
        <v>1236</v>
      </c>
      <c r="B200" s="17" t="s">
        <v>1071</v>
      </c>
      <c r="C200" s="17" t="s">
        <v>1180</v>
      </c>
      <c r="D200" s="17" t="s">
        <v>1181</v>
      </c>
      <c r="E200" s="17" t="s">
        <v>1182</v>
      </c>
      <c r="F200" s="21">
        <v>0</v>
      </c>
    </row>
    <row r="201" ht="15.75" spans="1:6">
      <c r="A201" s="17" t="s">
        <v>1236</v>
      </c>
      <c r="B201" s="17" t="s">
        <v>1071</v>
      </c>
      <c r="C201" s="17" t="s">
        <v>1243</v>
      </c>
      <c r="D201" s="17" t="s">
        <v>1244</v>
      </c>
      <c r="E201" s="17" t="s">
        <v>1039</v>
      </c>
      <c r="F201" s="20">
        <v>1.82845e-178</v>
      </c>
    </row>
    <row r="202" ht="15.75" spans="1:6">
      <c r="A202" s="17" t="s">
        <v>1236</v>
      </c>
      <c r="B202" s="17" t="s">
        <v>1071</v>
      </c>
      <c r="C202" s="17" t="s">
        <v>1245</v>
      </c>
      <c r="D202" s="17" t="s">
        <v>1246</v>
      </c>
      <c r="E202" s="17" t="s">
        <v>809</v>
      </c>
      <c r="F202" s="21">
        <v>0</v>
      </c>
    </row>
    <row r="203" ht="15.75" spans="1:6">
      <c r="A203" s="17" t="s">
        <v>1236</v>
      </c>
      <c r="B203" s="17" t="s">
        <v>1071</v>
      </c>
      <c r="C203" s="17" t="s">
        <v>1247</v>
      </c>
      <c r="D203" s="17" t="s">
        <v>1248</v>
      </c>
      <c r="E203" s="17" t="s">
        <v>793</v>
      </c>
      <c r="F203" s="20">
        <v>1.73519e-79</v>
      </c>
    </row>
    <row r="204" ht="15.75" spans="1:6">
      <c r="A204" s="17" t="s">
        <v>1236</v>
      </c>
      <c r="B204" s="17" t="s">
        <v>1071</v>
      </c>
      <c r="C204" s="17" t="s">
        <v>1249</v>
      </c>
      <c r="D204" s="17" t="s">
        <v>1250</v>
      </c>
      <c r="E204" s="17" t="s">
        <v>1251</v>
      </c>
      <c r="F204" s="20">
        <v>2.84176e-107</v>
      </c>
    </row>
    <row r="205" ht="15.75" spans="1:6">
      <c r="A205" s="17" t="s">
        <v>1236</v>
      </c>
      <c r="B205" s="17" t="s">
        <v>1071</v>
      </c>
      <c r="C205" s="17" t="s">
        <v>1252</v>
      </c>
      <c r="D205" s="17" t="s">
        <v>1253</v>
      </c>
      <c r="E205" s="17" t="s">
        <v>863</v>
      </c>
      <c r="F205" s="20">
        <v>7.77005e-150</v>
      </c>
    </row>
    <row r="206" ht="15.75" spans="1:6">
      <c r="A206" s="17" t="s">
        <v>1254</v>
      </c>
      <c r="B206" s="17" t="s">
        <v>781</v>
      </c>
      <c r="C206" s="17" t="s">
        <v>1255</v>
      </c>
      <c r="D206" s="17" t="s">
        <v>1256</v>
      </c>
      <c r="E206" s="17" t="s">
        <v>1257</v>
      </c>
      <c r="F206" s="21">
        <v>0</v>
      </c>
    </row>
    <row r="207" ht="15.75" spans="1:6">
      <c r="A207" s="17" t="s">
        <v>1254</v>
      </c>
      <c r="B207" s="17" t="s">
        <v>781</v>
      </c>
      <c r="C207" s="17" t="s">
        <v>1258</v>
      </c>
      <c r="D207" s="17" t="s">
        <v>1259</v>
      </c>
      <c r="E207" s="17" t="s">
        <v>814</v>
      </c>
      <c r="F207" s="21">
        <v>0</v>
      </c>
    </row>
    <row r="208" ht="16.5" spans="1:6">
      <c r="A208" s="18" t="s">
        <v>1254</v>
      </c>
      <c r="B208" s="18" t="s">
        <v>781</v>
      </c>
      <c r="C208" s="18" t="s">
        <v>1260</v>
      </c>
      <c r="D208" s="18" t="s">
        <v>1261</v>
      </c>
      <c r="E208" s="18" t="s">
        <v>793</v>
      </c>
      <c r="F208" s="22">
        <v>5.7627e-40</v>
      </c>
    </row>
  </sheetData>
  <mergeCells count="1">
    <mergeCell ref="A1:F1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4"/>
  <sheetViews>
    <sheetView workbookViewId="0">
      <selection activeCell="A1" sqref="A1:C1"/>
    </sheetView>
  </sheetViews>
  <sheetFormatPr defaultColWidth="9" defaultRowHeight="14.25" outlineLevelCol="2"/>
  <cols>
    <col min="1" max="1" width="10.875" customWidth="1"/>
    <col min="2" max="2" width="12.75" customWidth="1"/>
    <col min="3" max="3" width="129" customWidth="1"/>
  </cols>
  <sheetData>
    <row r="1" ht="16.5" spans="1:3">
      <c r="A1" s="14" t="s">
        <v>1262</v>
      </c>
      <c r="B1" s="14"/>
      <c r="C1" s="14"/>
    </row>
    <row r="2" ht="15.75" spans="1:3">
      <c r="A2" s="15" t="s">
        <v>1263</v>
      </c>
      <c r="B2" s="16" t="s">
        <v>32</v>
      </c>
      <c r="C2" s="16" t="s">
        <v>1264</v>
      </c>
    </row>
    <row r="3" ht="15.75" spans="1:3">
      <c r="A3" s="17" t="s">
        <v>781</v>
      </c>
      <c r="B3" s="17" t="s">
        <v>1265</v>
      </c>
      <c r="C3" s="17" t="s">
        <v>1266</v>
      </c>
    </row>
    <row r="4" ht="15.75" spans="1:3">
      <c r="A4" s="17" t="s">
        <v>781</v>
      </c>
      <c r="B4" s="17" t="s">
        <v>1267</v>
      </c>
      <c r="C4" s="17" t="s">
        <v>1268</v>
      </c>
    </row>
    <row r="5" ht="15.75" spans="1:3">
      <c r="A5" s="17" t="s">
        <v>781</v>
      </c>
      <c r="B5" s="17" t="s">
        <v>1269</v>
      </c>
      <c r="C5" s="17" t="s">
        <v>1270</v>
      </c>
    </row>
    <row r="6" ht="15.75" spans="1:3">
      <c r="A6" s="17" t="s">
        <v>781</v>
      </c>
      <c r="B6" s="17" t="s">
        <v>1271</v>
      </c>
      <c r="C6" s="17" t="s">
        <v>1272</v>
      </c>
    </row>
    <row r="7" ht="15.75" spans="1:3">
      <c r="A7" s="17" t="s">
        <v>781</v>
      </c>
      <c r="B7" s="17" t="s">
        <v>1273</v>
      </c>
      <c r="C7" s="17" t="s">
        <v>1274</v>
      </c>
    </row>
    <row r="8" ht="15.75" spans="1:3">
      <c r="A8" s="17" t="s">
        <v>825</v>
      </c>
      <c r="B8" s="17" t="s">
        <v>1275</v>
      </c>
      <c r="C8" s="17" t="s">
        <v>1276</v>
      </c>
    </row>
    <row r="9" ht="15.75" spans="1:3">
      <c r="A9" s="17" t="s">
        <v>825</v>
      </c>
      <c r="B9" s="17" t="s">
        <v>1277</v>
      </c>
      <c r="C9" s="17" t="s">
        <v>1278</v>
      </c>
    </row>
    <row r="10" ht="15.75" spans="1:3">
      <c r="A10" s="17" t="s">
        <v>825</v>
      </c>
      <c r="B10" s="17" t="s">
        <v>1279</v>
      </c>
      <c r="C10" s="17" t="s">
        <v>1278</v>
      </c>
    </row>
    <row r="11" ht="15.75" spans="1:3">
      <c r="A11" s="17" t="s">
        <v>825</v>
      </c>
      <c r="B11" s="17" t="s">
        <v>1280</v>
      </c>
      <c r="C11" s="17" t="s">
        <v>1281</v>
      </c>
    </row>
    <row r="12" ht="15.75" spans="1:3">
      <c r="A12" s="17" t="s">
        <v>825</v>
      </c>
      <c r="B12" s="17" t="s">
        <v>1282</v>
      </c>
      <c r="C12" s="17" t="s">
        <v>1283</v>
      </c>
    </row>
    <row r="13" ht="15.75" spans="1:3">
      <c r="A13" s="17" t="s">
        <v>825</v>
      </c>
      <c r="B13" s="17" t="s">
        <v>1284</v>
      </c>
      <c r="C13" s="17" t="s">
        <v>1285</v>
      </c>
    </row>
    <row r="14" ht="15.75" spans="1:3">
      <c r="A14" s="17" t="s">
        <v>825</v>
      </c>
      <c r="B14" s="17" t="s">
        <v>1286</v>
      </c>
      <c r="C14" s="17" t="s">
        <v>1287</v>
      </c>
    </row>
    <row r="15" ht="15.75" spans="1:3">
      <c r="A15" s="17" t="s">
        <v>825</v>
      </c>
      <c r="B15" s="17" t="s">
        <v>1288</v>
      </c>
      <c r="C15" s="17" t="s">
        <v>1289</v>
      </c>
    </row>
    <row r="16" ht="15.75" spans="1:3">
      <c r="A16" s="17" t="s">
        <v>1071</v>
      </c>
      <c r="B16" s="17" t="s">
        <v>1290</v>
      </c>
      <c r="C16" s="17" t="s">
        <v>1291</v>
      </c>
    </row>
    <row r="17" ht="15.75" spans="1:3">
      <c r="A17" s="17" t="s">
        <v>1071</v>
      </c>
      <c r="B17" s="17" t="s">
        <v>1292</v>
      </c>
      <c r="C17" s="17" t="s">
        <v>1293</v>
      </c>
    </row>
    <row r="18" ht="15.75" spans="1:3">
      <c r="A18" s="17" t="s">
        <v>1071</v>
      </c>
      <c r="B18" s="17" t="s">
        <v>1294</v>
      </c>
      <c r="C18" s="17" t="s">
        <v>1295</v>
      </c>
    </row>
    <row r="19" ht="15.75" spans="1:3">
      <c r="A19" s="17" t="s">
        <v>1071</v>
      </c>
      <c r="B19" s="17" t="s">
        <v>1296</v>
      </c>
      <c r="C19" s="17" t="s">
        <v>1276</v>
      </c>
    </row>
    <row r="20" ht="15.75" spans="1:3">
      <c r="A20" s="17" t="s">
        <v>1071</v>
      </c>
      <c r="B20" s="17" t="s">
        <v>1297</v>
      </c>
      <c r="C20" s="17" t="s">
        <v>1298</v>
      </c>
    </row>
    <row r="21" ht="15.75" spans="1:3">
      <c r="A21" s="17" t="s">
        <v>1071</v>
      </c>
      <c r="B21" s="17" t="s">
        <v>1299</v>
      </c>
      <c r="C21" s="17" t="s">
        <v>1300</v>
      </c>
    </row>
    <row r="22" ht="15.75" spans="1:3">
      <c r="A22" s="17" t="s">
        <v>1071</v>
      </c>
      <c r="B22" s="17" t="s">
        <v>1301</v>
      </c>
      <c r="C22" s="17" t="s">
        <v>1302</v>
      </c>
    </row>
    <row r="23" ht="15.75" spans="1:3">
      <c r="A23" s="17" t="s">
        <v>1071</v>
      </c>
      <c r="B23" s="17" t="s">
        <v>1303</v>
      </c>
      <c r="C23" s="17" t="s">
        <v>1304</v>
      </c>
    </row>
    <row r="24" ht="16.5" spans="1:3">
      <c r="A24" s="18" t="s">
        <v>1071</v>
      </c>
      <c r="B24" s="18" t="s">
        <v>1305</v>
      </c>
      <c r="C24" s="18" t="s">
        <v>1306</v>
      </c>
    </row>
  </sheetData>
  <mergeCells count="1">
    <mergeCell ref="A1:C1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4"/>
  <sheetViews>
    <sheetView workbookViewId="0">
      <selection activeCell="A1" sqref="A1:B1"/>
    </sheetView>
  </sheetViews>
  <sheetFormatPr defaultColWidth="9" defaultRowHeight="14.25" outlineLevelCol="1"/>
  <cols>
    <col min="1" max="1" width="15.75" customWidth="1"/>
    <col min="2" max="2" width="113.5" customWidth="1"/>
  </cols>
  <sheetData>
    <row r="1" ht="16.5" spans="1:2">
      <c r="A1" s="8" t="s">
        <v>1307</v>
      </c>
      <c r="B1" s="9"/>
    </row>
    <row r="2" ht="15.75" spans="1:2">
      <c r="A2" s="10" t="s">
        <v>1308</v>
      </c>
      <c r="B2" s="11" t="s">
        <v>1309</v>
      </c>
    </row>
    <row r="3" ht="15.75" spans="1:2">
      <c r="A3" s="12" t="s">
        <v>1310</v>
      </c>
      <c r="B3" s="12" t="s">
        <v>1311</v>
      </c>
    </row>
    <row r="4" ht="15.75" spans="1:2">
      <c r="A4" s="12" t="s">
        <v>1312</v>
      </c>
      <c r="B4" s="12" t="s">
        <v>1313</v>
      </c>
    </row>
    <row r="5" ht="15.75" spans="1:2">
      <c r="A5" s="12" t="s">
        <v>1314</v>
      </c>
      <c r="B5" s="12" t="s">
        <v>1315</v>
      </c>
    </row>
    <row r="6" ht="15.75" spans="1:2">
      <c r="A6" s="12" t="s">
        <v>1316</v>
      </c>
      <c r="B6" s="12" t="s">
        <v>1317</v>
      </c>
    </row>
    <row r="7" ht="15.75" spans="1:2">
      <c r="A7" s="12" t="s">
        <v>1318</v>
      </c>
      <c r="B7" s="12" t="s">
        <v>1319</v>
      </c>
    </row>
    <row r="8" ht="15.75" spans="1:2">
      <c r="A8" s="12" t="s">
        <v>1320</v>
      </c>
      <c r="B8" s="12" t="s">
        <v>1321</v>
      </c>
    </row>
    <row r="9" ht="15.75" spans="1:2">
      <c r="A9" s="12" t="s">
        <v>1322</v>
      </c>
      <c r="B9" s="12" t="s">
        <v>1323</v>
      </c>
    </row>
    <row r="10" ht="15.75" spans="1:2">
      <c r="A10" s="12" t="s">
        <v>1324</v>
      </c>
      <c r="B10" s="12" t="s">
        <v>1325</v>
      </c>
    </row>
    <row r="11" ht="15.75" spans="1:2">
      <c r="A11" s="12" t="s">
        <v>121</v>
      </c>
      <c r="B11" s="12" t="s">
        <v>1317</v>
      </c>
    </row>
    <row r="12" ht="15.75" spans="1:2">
      <c r="A12" s="12" t="s">
        <v>1326</v>
      </c>
      <c r="B12" s="12" t="s">
        <v>1327</v>
      </c>
    </row>
    <row r="13" ht="15.75" spans="1:2">
      <c r="A13" s="12" t="s">
        <v>1328</v>
      </c>
      <c r="B13" s="12" t="s">
        <v>1329</v>
      </c>
    </row>
    <row r="14" ht="15.75" spans="1:2">
      <c r="A14" s="12" t="s">
        <v>1330</v>
      </c>
      <c r="B14" s="12" t="s">
        <v>1331</v>
      </c>
    </row>
    <row r="15" ht="15.75" spans="1:2">
      <c r="A15" s="12" t="s">
        <v>1332</v>
      </c>
      <c r="B15" s="12" t="s">
        <v>1333</v>
      </c>
    </row>
    <row r="16" ht="15.75" spans="1:2">
      <c r="A16" s="12" t="s">
        <v>1334</v>
      </c>
      <c r="B16" s="12" t="s">
        <v>1335</v>
      </c>
    </row>
    <row r="17" ht="15.75" spans="1:2">
      <c r="A17" s="12" t="s">
        <v>1336</v>
      </c>
      <c r="B17" s="12" t="s">
        <v>1337</v>
      </c>
    </row>
    <row r="18" ht="15.75" spans="1:2">
      <c r="A18" s="12" t="s">
        <v>1338</v>
      </c>
      <c r="B18" s="12" t="s">
        <v>1321</v>
      </c>
    </row>
    <row r="19" ht="15.75" spans="1:2">
      <c r="A19" s="12" t="s">
        <v>1339</v>
      </c>
      <c r="B19" s="12" t="s">
        <v>1340</v>
      </c>
    </row>
    <row r="20" ht="15.75" spans="1:2">
      <c r="A20" s="12" t="s">
        <v>1341</v>
      </c>
      <c r="B20" s="12" t="s">
        <v>1342</v>
      </c>
    </row>
    <row r="21" ht="15.75" spans="1:2">
      <c r="A21" s="12" t="s">
        <v>1343</v>
      </c>
      <c r="B21" s="12" t="s">
        <v>1344</v>
      </c>
    </row>
    <row r="22" ht="15.75" spans="1:2">
      <c r="A22" s="12" t="s">
        <v>1345</v>
      </c>
      <c r="B22" s="12" t="s">
        <v>1346</v>
      </c>
    </row>
    <row r="23" ht="15.75" spans="1:2">
      <c r="A23" s="12" t="s">
        <v>1347</v>
      </c>
      <c r="B23" s="12" t="s">
        <v>1348</v>
      </c>
    </row>
    <row r="24" ht="15.75" spans="1:2">
      <c r="A24" s="12" t="s">
        <v>1349</v>
      </c>
      <c r="B24" s="12" t="s">
        <v>1350</v>
      </c>
    </row>
    <row r="25" ht="15.75" spans="1:2">
      <c r="A25" s="12" t="s">
        <v>1351</v>
      </c>
      <c r="B25" s="12" t="s">
        <v>1352</v>
      </c>
    </row>
    <row r="26" ht="15.75" spans="1:2">
      <c r="A26" s="12" t="s">
        <v>1353</v>
      </c>
      <c r="B26" s="12" t="s">
        <v>1354</v>
      </c>
    </row>
    <row r="27" ht="15.75" spans="1:2">
      <c r="A27" s="12" t="s">
        <v>70</v>
      </c>
      <c r="B27" s="12" t="s">
        <v>1355</v>
      </c>
    </row>
    <row r="28" ht="15.75" spans="1:2">
      <c r="A28" s="12" t="s">
        <v>34</v>
      </c>
      <c r="B28" s="12" t="s">
        <v>1356</v>
      </c>
    </row>
    <row r="29" ht="15.75" spans="1:2">
      <c r="A29" s="12" t="s">
        <v>1357</v>
      </c>
      <c r="B29" s="12" t="s">
        <v>1358</v>
      </c>
    </row>
    <row r="30" ht="15.75" spans="1:2">
      <c r="A30" s="12" t="s">
        <v>1359</v>
      </c>
      <c r="B30" s="12" t="s">
        <v>1360</v>
      </c>
    </row>
    <row r="31" ht="15.75" spans="1:2">
      <c r="A31" s="12" t="s">
        <v>1361</v>
      </c>
      <c r="B31" s="12" t="s">
        <v>1319</v>
      </c>
    </row>
    <row r="32" ht="15.75" spans="1:2">
      <c r="A32" s="12" t="s">
        <v>1362</v>
      </c>
      <c r="B32" s="12" t="s">
        <v>1340</v>
      </c>
    </row>
    <row r="33" ht="15.75" spans="1:2">
      <c r="A33" s="12" t="s">
        <v>1363</v>
      </c>
      <c r="B33" s="12" t="s">
        <v>1364</v>
      </c>
    </row>
    <row r="34" ht="15.75" spans="1:2">
      <c r="A34" s="12" t="s">
        <v>117</v>
      </c>
      <c r="B34" s="12" t="s">
        <v>1365</v>
      </c>
    </row>
    <row r="35" ht="15.75" spans="1:2">
      <c r="A35" s="12" t="s">
        <v>1366</v>
      </c>
      <c r="B35" s="12" t="s">
        <v>1367</v>
      </c>
    </row>
    <row r="36" ht="15.75" spans="1:2">
      <c r="A36" s="12" t="s">
        <v>1368</v>
      </c>
      <c r="B36" s="12" t="s">
        <v>1340</v>
      </c>
    </row>
    <row r="37" ht="15.75" spans="1:2">
      <c r="A37" s="12" t="s">
        <v>1369</v>
      </c>
      <c r="B37" s="12" t="s">
        <v>1370</v>
      </c>
    </row>
    <row r="38" ht="15.75" spans="1:2">
      <c r="A38" s="12" t="s">
        <v>1371</v>
      </c>
      <c r="B38" s="12" t="s">
        <v>1317</v>
      </c>
    </row>
    <row r="39" ht="15.75" spans="1:2">
      <c r="A39" s="12" t="s">
        <v>1372</v>
      </c>
      <c r="B39" s="12" t="s">
        <v>1373</v>
      </c>
    </row>
    <row r="40" ht="15.75" spans="1:2">
      <c r="A40" s="12" t="s">
        <v>1374</v>
      </c>
      <c r="B40" s="12" t="s">
        <v>1340</v>
      </c>
    </row>
    <row r="41" ht="15.75" spans="1:2">
      <c r="A41" s="12" t="s">
        <v>1375</v>
      </c>
      <c r="B41" s="12" t="s">
        <v>1376</v>
      </c>
    </row>
    <row r="42" ht="15.75" spans="1:2">
      <c r="A42" s="12" t="s">
        <v>662</v>
      </c>
      <c r="B42" s="12" t="s">
        <v>1340</v>
      </c>
    </row>
    <row r="43" ht="15.75" spans="1:2">
      <c r="A43" s="12" t="s">
        <v>86</v>
      </c>
      <c r="B43" s="12" t="s">
        <v>1358</v>
      </c>
    </row>
    <row r="44" ht="15.75" spans="1:2">
      <c r="A44" s="12" t="s">
        <v>1377</v>
      </c>
      <c r="B44" s="12" t="s">
        <v>1358</v>
      </c>
    </row>
    <row r="45" ht="15.75" spans="1:2">
      <c r="A45" s="12" t="s">
        <v>1378</v>
      </c>
      <c r="B45" s="12" t="s">
        <v>1358</v>
      </c>
    </row>
    <row r="46" ht="15.75" spans="1:2">
      <c r="A46" s="12" t="s">
        <v>1379</v>
      </c>
      <c r="B46" s="12" t="s">
        <v>1329</v>
      </c>
    </row>
    <row r="47" ht="15.75" spans="1:2">
      <c r="A47" s="12" t="s">
        <v>1380</v>
      </c>
      <c r="B47" s="12" t="s">
        <v>1376</v>
      </c>
    </row>
    <row r="48" ht="15.75" spans="1:2">
      <c r="A48" s="12" t="s">
        <v>1381</v>
      </c>
      <c r="B48" s="12" t="s">
        <v>1382</v>
      </c>
    </row>
    <row r="49" ht="15.75" spans="1:2">
      <c r="A49" s="12" t="s">
        <v>1383</v>
      </c>
      <c r="B49" s="12" t="s">
        <v>1384</v>
      </c>
    </row>
    <row r="50" ht="15.75" spans="1:2">
      <c r="A50" s="12" t="s">
        <v>1385</v>
      </c>
      <c r="B50" s="12" t="s">
        <v>1386</v>
      </c>
    </row>
    <row r="51" ht="15.75" spans="1:2">
      <c r="A51" s="12" t="s">
        <v>1387</v>
      </c>
      <c r="B51" s="12" t="s">
        <v>1358</v>
      </c>
    </row>
    <row r="52" ht="15.75" spans="1:2">
      <c r="A52" s="12" t="s">
        <v>1388</v>
      </c>
      <c r="B52" s="12" t="s">
        <v>1386</v>
      </c>
    </row>
    <row r="53" ht="15.75" spans="1:2">
      <c r="A53" s="12" t="s">
        <v>1389</v>
      </c>
      <c r="B53" s="12" t="s">
        <v>1323</v>
      </c>
    </row>
    <row r="54" ht="15.75" spans="1:2">
      <c r="A54" s="12" t="s">
        <v>1390</v>
      </c>
      <c r="B54" s="12" t="s">
        <v>1391</v>
      </c>
    </row>
    <row r="55" ht="15.75" spans="1:2">
      <c r="A55" s="12" t="s">
        <v>1392</v>
      </c>
      <c r="B55" s="12" t="s">
        <v>1325</v>
      </c>
    </row>
    <row r="56" ht="15.75" spans="1:2">
      <c r="A56" s="12" t="s">
        <v>1393</v>
      </c>
      <c r="B56" s="12" t="s">
        <v>1358</v>
      </c>
    </row>
    <row r="57" ht="15.75" spans="1:2">
      <c r="A57" s="12" t="s">
        <v>1394</v>
      </c>
      <c r="B57" s="12" t="s">
        <v>1358</v>
      </c>
    </row>
    <row r="58" ht="15.75" spans="1:2">
      <c r="A58" s="12" t="s">
        <v>1395</v>
      </c>
      <c r="B58" s="12" t="s">
        <v>1325</v>
      </c>
    </row>
    <row r="59" ht="15.75" spans="1:2">
      <c r="A59" s="12" t="s">
        <v>1396</v>
      </c>
      <c r="B59" s="12" t="s">
        <v>1333</v>
      </c>
    </row>
    <row r="60" ht="15.75" spans="1:2">
      <c r="A60" s="12" t="s">
        <v>1397</v>
      </c>
      <c r="B60" s="12" t="s">
        <v>1398</v>
      </c>
    </row>
    <row r="61" ht="15.75" spans="1:2">
      <c r="A61" s="12" t="s">
        <v>1399</v>
      </c>
      <c r="B61" s="12" t="s">
        <v>1329</v>
      </c>
    </row>
    <row r="62" ht="15.75" spans="1:2">
      <c r="A62" s="12" t="s">
        <v>1400</v>
      </c>
      <c r="B62" s="12" t="s">
        <v>1401</v>
      </c>
    </row>
    <row r="63" ht="15.75" spans="1:2">
      <c r="A63" s="12" t="s">
        <v>1402</v>
      </c>
      <c r="B63" s="12" t="s">
        <v>1403</v>
      </c>
    </row>
    <row r="64" ht="16.5" spans="1:2">
      <c r="A64" s="13" t="s">
        <v>1404</v>
      </c>
      <c r="B64" s="13" t="s">
        <v>1405</v>
      </c>
    </row>
  </sheetData>
  <mergeCells count="1">
    <mergeCell ref="A1:B1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workbookViewId="0">
      <selection activeCell="B15" sqref="B15"/>
    </sheetView>
  </sheetViews>
  <sheetFormatPr defaultColWidth="9" defaultRowHeight="14.25" outlineLevelCol="2"/>
  <cols>
    <col min="1" max="1" width="32.125" customWidth="1"/>
    <col min="2" max="2" width="40.375" customWidth="1"/>
    <col min="3" max="3" width="44.875" customWidth="1"/>
  </cols>
  <sheetData>
    <row r="1" ht="33" customHeight="1" spans="1:3">
      <c r="A1" s="1" t="s">
        <v>1406</v>
      </c>
      <c r="B1" s="2"/>
      <c r="C1" s="2"/>
    </row>
    <row r="2" ht="16.5" spans="1:3">
      <c r="A2" s="3" t="s">
        <v>775</v>
      </c>
      <c r="B2" s="3" t="s">
        <v>1407</v>
      </c>
      <c r="C2" s="3" t="s">
        <v>1408</v>
      </c>
    </row>
    <row r="3" ht="15.75" spans="1:3">
      <c r="A3" s="4" t="s">
        <v>188</v>
      </c>
      <c r="B3" s="5" t="s">
        <v>1409</v>
      </c>
      <c r="C3" s="5" t="s">
        <v>1410</v>
      </c>
    </row>
    <row r="4" ht="15.75" spans="1:3">
      <c r="A4" s="4" t="s">
        <v>432</v>
      </c>
      <c r="B4" s="5" t="s">
        <v>1411</v>
      </c>
      <c r="C4" s="5" t="s">
        <v>1412</v>
      </c>
    </row>
    <row r="5" ht="15.75" spans="1:3">
      <c r="A5" s="4" t="s">
        <v>222</v>
      </c>
      <c r="B5" s="5" t="s">
        <v>1413</v>
      </c>
      <c r="C5" s="5" t="s">
        <v>1414</v>
      </c>
    </row>
    <row r="6" ht="15.75" spans="1:3">
      <c r="A6" s="4" t="s">
        <v>266</v>
      </c>
      <c r="B6" s="5" t="s">
        <v>1415</v>
      </c>
      <c r="C6" s="5" t="s">
        <v>1416</v>
      </c>
    </row>
    <row r="7" ht="15.75" spans="1:3">
      <c r="A7" s="4" t="s">
        <v>269</v>
      </c>
      <c r="B7" s="5" t="s">
        <v>1417</v>
      </c>
      <c r="C7" s="5" t="s">
        <v>1418</v>
      </c>
    </row>
    <row r="8" ht="15.75" spans="1:3">
      <c r="A8" s="4" t="s">
        <v>84</v>
      </c>
      <c r="B8" s="5" t="s">
        <v>1419</v>
      </c>
      <c r="C8" s="5" t="s">
        <v>1420</v>
      </c>
    </row>
    <row r="9" ht="15.75" spans="1:3">
      <c r="A9" s="4" t="s">
        <v>154</v>
      </c>
      <c r="B9" s="5" t="s">
        <v>1421</v>
      </c>
      <c r="C9" s="5" t="s">
        <v>1422</v>
      </c>
    </row>
    <row r="10" ht="16.5" spans="1:3">
      <c r="A10" s="6" t="s">
        <v>374</v>
      </c>
      <c r="B10" s="5" t="s">
        <v>1423</v>
      </c>
      <c r="C10" s="5" t="s">
        <v>1424</v>
      </c>
    </row>
    <row r="11" ht="15" spans="1:3">
      <c r="A11" s="7" t="s">
        <v>1425</v>
      </c>
      <c r="B11" s="7"/>
      <c r="C11" s="7"/>
    </row>
  </sheetData>
  <mergeCells count="2">
    <mergeCell ref="A1:C1"/>
    <mergeCell ref="A11:C11"/>
  </mergeCells>
  <pageMargins left="0.7" right="0.7" top="0.75" bottom="0.75" header="0.3" footer="0.3"/>
  <pageSetup paperSize="9" orientation="portrait" horizontalDpi="600" verticalDpi="600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A1" sqref="A1"/>
    </sheetView>
  </sheetViews>
  <sheetFormatPr defaultColWidth="9" defaultRowHeight="14.25"/>
  <sheetData/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"/>
  <sheetViews>
    <sheetView workbookViewId="0">
      <selection activeCell="A1" sqref="A1:D1"/>
    </sheetView>
  </sheetViews>
  <sheetFormatPr defaultColWidth="9" defaultRowHeight="14.25" outlineLevelCol="6"/>
  <cols>
    <col min="1" max="1" width="16.875" customWidth="1"/>
    <col min="2" max="2" width="24.25" customWidth="1"/>
    <col min="3" max="3" width="21.375" customWidth="1"/>
    <col min="4" max="4" width="26.5" customWidth="1"/>
    <col min="5" max="5" width="13.375" customWidth="1"/>
    <col min="7" max="7" width="15.75" customWidth="1"/>
  </cols>
  <sheetData>
    <row r="1" ht="16.5" spans="1:4">
      <c r="A1" s="67" t="s">
        <v>1</v>
      </c>
      <c r="B1" s="68"/>
      <c r="C1" s="68"/>
      <c r="D1" s="68"/>
    </row>
    <row r="2" ht="24" customHeight="1" spans="1:7">
      <c r="A2" s="71" t="s">
        <v>2</v>
      </c>
      <c r="B2" s="71" t="s">
        <v>3</v>
      </c>
      <c r="C2" s="71" t="s">
        <v>4</v>
      </c>
      <c r="D2" s="71" t="s">
        <v>5</v>
      </c>
      <c r="E2" s="72"/>
      <c r="F2" s="72"/>
      <c r="G2" s="72"/>
    </row>
    <row r="3" ht="17.25" customHeight="1" spans="1:7">
      <c r="A3" s="73">
        <v>527073</v>
      </c>
      <c r="B3" s="73">
        <v>5242297168</v>
      </c>
      <c r="C3" s="73">
        <v>12559</v>
      </c>
      <c r="D3" s="73">
        <v>9946</v>
      </c>
      <c r="E3" s="74"/>
      <c r="F3" s="74"/>
      <c r="G3" s="74"/>
    </row>
    <row r="4" ht="16.5" spans="1:7">
      <c r="A4" s="29"/>
      <c r="B4" s="29"/>
      <c r="C4" s="29"/>
      <c r="D4" s="29"/>
      <c r="E4" s="74"/>
      <c r="F4" s="74"/>
      <c r="G4" s="74"/>
    </row>
    <row r="5" ht="15.75" spans="1:7">
      <c r="A5" s="29"/>
      <c r="B5" s="29"/>
      <c r="C5" s="29"/>
      <c r="D5" s="29"/>
      <c r="E5" s="74"/>
      <c r="F5" s="74"/>
      <c r="G5" s="74"/>
    </row>
    <row r="6" ht="15.75" spans="1:7">
      <c r="A6" s="29"/>
      <c r="B6" s="29"/>
      <c r="C6" s="29"/>
      <c r="D6" s="29"/>
      <c r="E6" s="74"/>
      <c r="F6" s="74"/>
      <c r="G6" s="74"/>
    </row>
    <row r="7" ht="15.75" spans="1:7">
      <c r="A7" s="29"/>
      <c r="B7" s="29"/>
      <c r="C7" s="29"/>
      <c r="D7" s="29"/>
      <c r="E7" s="74"/>
      <c r="F7" s="74"/>
      <c r="G7" s="74"/>
    </row>
    <row r="8" ht="15.75" spans="1:7">
      <c r="A8" s="29"/>
      <c r="B8" s="29"/>
      <c r="C8" s="29"/>
      <c r="D8" s="29"/>
      <c r="E8" s="74"/>
      <c r="F8" s="74"/>
      <c r="G8" s="74"/>
    </row>
    <row r="9" ht="15.75" spans="1:7">
      <c r="A9" s="29"/>
      <c r="B9" s="29"/>
      <c r="C9" s="29"/>
      <c r="D9" s="29"/>
      <c r="E9" s="74"/>
      <c r="F9" s="74"/>
      <c r="G9" s="74"/>
    </row>
    <row r="10" ht="15.75" spans="1:7">
      <c r="A10" s="29"/>
      <c r="B10" s="29"/>
      <c r="C10" s="29"/>
      <c r="D10" s="29"/>
      <c r="E10" s="74"/>
      <c r="F10" s="74"/>
      <c r="G10" s="74"/>
    </row>
    <row r="11" ht="15.75" spans="1:7">
      <c r="A11" s="29"/>
      <c r="B11" s="29"/>
      <c r="C11" s="29"/>
      <c r="D11" s="29"/>
      <c r="E11" s="74"/>
      <c r="F11" s="74"/>
      <c r="G11" s="74"/>
    </row>
    <row r="12" ht="15.75" spans="1:7">
      <c r="A12" s="29"/>
      <c r="B12" s="29"/>
      <c r="C12" s="29"/>
      <c r="D12" s="29"/>
      <c r="E12" s="74"/>
      <c r="F12" s="74"/>
      <c r="G12" s="74"/>
    </row>
    <row r="13" ht="15.75" spans="1:7">
      <c r="A13" s="29"/>
      <c r="B13" s="29"/>
      <c r="C13" s="29"/>
      <c r="D13" s="29"/>
      <c r="E13" s="74"/>
      <c r="F13" s="74"/>
      <c r="G13" s="74"/>
    </row>
  </sheetData>
  <mergeCells count="1">
    <mergeCell ref="A1:D1"/>
  </mergeCells>
  <pageMargins left="0.75" right="0.75" top="1" bottom="1" header="0.5" footer="0.5"/>
  <pageSetup paperSize="9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A1" sqref="A1:B1"/>
    </sheetView>
  </sheetViews>
  <sheetFormatPr defaultColWidth="9" defaultRowHeight="14.25" outlineLevelCol="2"/>
  <cols>
    <col min="1" max="1" width="27.375" customWidth="1"/>
    <col min="2" max="2" width="32.5" customWidth="1"/>
  </cols>
  <sheetData>
    <row r="1" ht="16.5" spans="1:2">
      <c r="A1" s="67" t="s">
        <v>6</v>
      </c>
      <c r="B1" s="68"/>
    </row>
    <row r="2" ht="15" customHeight="1" spans="1:3">
      <c r="A2" s="69" t="s">
        <v>7</v>
      </c>
      <c r="B2" s="69" t="s">
        <v>8</v>
      </c>
      <c r="C2" s="69" t="s">
        <v>9</v>
      </c>
    </row>
    <row r="3" ht="15" customHeight="1" spans="1:3">
      <c r="A3" s="29" t="s">
        <v>10</v>
      </c>
      <c r="B3" s="29">
        <v>5072</v>
      </c>
      <c r="C3" s="29" t="s">
        <v>11</v>
      </c>
    </row>
    <row r="4" ht="15" customHeight="1" spans="1:3">
      <c r="A4" s="29" t="s">
        <v>12</v>
      </c>
      <c r="B4" s="29">
        <v>3250</v>
      </c>
      <c r="C4" s="29" t="s">
        <v>13</v>
      </c>
    </row>
    <row r="5" ht="15" customHeight="1" spans="1:3">
      <c r="A5" s="29" t="s">
        <v>14</v>
      </c>
      <c r="B5" s="29">
        <v>5148</v>
      </c>
      <c r="C5" s="29" t="s">
        <v>13</v>
      </c>
    </row>
    <row r="6" ht="15" customHeight="1" spans="1:3">
      <c r="A6" s="29" t="s">
        <v>15</v>
      </c>
      <c r="B6" s="29">
        <v>7237</v>
      </c>
      <c r="C6" s="29" t="s">
        <v>11</v>
      </c>
    </row>
    <row r="7" ht="15" customHeight="1" spans="1:3">
      <c r="A7" s="29" t="s">
        <v>16</v>
      </c>
      <c r="B7" s="29">
        <v>9545</v>
      </c>
      <c r="C7" s="29" t="s">
        <v>13</v>
      </c>
    </row>
    <row r="8" ht="15" customHeight="1" spans="1:3">
      <c r="A8" s="29" t="s">
        <v>17</v>
      </c>
      <c r="B8" s="29">
        <v>9534</v>
      </c>
      <c r="C8" s="29" t="s">
        <v>13</v>
      </c>
    </row>
    <row r="9" ht="15" customHeight="1" spans="1:3">
      <c r="A9" s="70" t="s">
        <v>18</v>
      </c>
      <c r="B9" s="70">
        <v>9562</v>
      </c>
      <c r="C9" s="70"/>
    </row>
    <row r="10" ht="15"/>
  </sheetData>
  <mergeCells count="1">
    <mergeCell ref="A1:B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workbookViewId="0">
      <selection activeCell="C31" sqref="C31"/>
    </sheetView>
  </sheetViews>
  <sheetFormatPr defaultColWidth="9" defaultRowHeight="14.25" outlineLevelRow="7" outlineLevelCol="4"/>
  <cols>
    <col min="2" max="2" width="13.125" customWidth="1"/>
    <col min="3" max="3" width="14.75" customWidth="1"/>
    <col min="4" max="4" width="12.375" customWidth="1"/>
    <col min="5" max="5" width="9.625" customWidth="1"/>
  </cols>
  <sheetData>
    <row r="1" ht="16.5" spans="1:5">
      <c r="A1" s="58" t="s">
        <v>19</v>
      </c>
      <c r="B1" s="59"/>
      <c r="C1" s="59"/>
      <c r="D1" s="59"/>
      <c r="E1" s="59"/>
    </row>
    <row r="2" ht="26" customHeight="1" spans="1:5">
      <c r="A2" s="60" t="s">
        <v>20</v>
      </c>
      <c r="B2" s="60" t="s">
        <v>21</v>
      </c>
      <c r="C2" s="60" t="s">
        <v>22</v>
      </c>
      <c r="D2" s="60" t="s">
        <v>23</v>
      </c>
      <c r="E2" s="60" t="s">
        <v>24</v>
      </c>
    </row>
    <row r="3" ht="15" spans="1:5">
      <c r="A3" s="61" t="s">
        <v>25</v>
      </c>
      <c r="B3" s="62">
        <v>24123597</v>
      </c>
      <c r="C3" s="62">
        <v>7208285770</v>
      </c>
      <c r="D3" s="63">
        <v>0.5465</v>
      </c>
      <c r="E3" s="63">
        <v>0.9292</v>
      </c>
    </row>
    <row r="4" ht="15" spans="1:5">
      <c r="A4" s="61" t="s">
        <v>26</v>
      </c>
      <c r="B4" s="62">
        <v>26638323</v>
      </c>
      <c r="C4" s="62">
        <v>7962406298</v>
      </c>
      <c r="D4" s="63">
        <v>0.5378</v>
      </c>
      <c r="E4" s="63">
        <v>0.9399</v>
      </c>
    </row>
    <row r="5" ht="15" spans="1:5">
      <c r="A5" s="61" t="s">
        <v>27</v>
      </c>
      <c r="B5" s="62">
        <v>24993548</v>
      </c>
      <c r="C5" s="62">
        <v>7471845334</v>
      </c>
      <c r="D5" s="63">
        <v>0.5403</v>
      </c>
      <c r="E5" s="63">
        <v>0.941</v>
      </c>
    </row>
    <row r="6" ht="15" spans="1:5">
      <c r="A6" s="61" t="s">
        <v>28</v>
      </c>
      <c r="B6" s="62">
        <v>25278136</v>
      </c>
      <c r="C6" s="62">
        <v>7558183858</v>
      </c>
      <c r="D6" s="63">
        <v>0.5622</v>
      </c>
      <c r="E6" s="63">
        <v>0.9314</v>
      </c>
    </row>
    <row r="7" ht="15" spans="1:5">
      <c r="A7" s="61" t="s">
        <v>29</v>
      </c>
      <c r="B7" s="62">
        <v>24321323</v>
      </c>
      <c r="C7" s="62">
        <v>7265480850</v>
      </c>
      <c r="D7" s="63">
        <v>0.5599</v>
      </c>
      <c r="E7" s="63">
        <v>0.9238</v>
      </c>
    </row>
    <row r="8" ht="15.75" spans="1:5">
      <c r="A8" s="64" t="s">
        <v>30</v>
      </c>
      <c r="B8" s="65">
        <v>23903208</v>
      </c>
      <c r="C8" s="65">
        <v>7150336206</v>
      </c>
      <c r="D8" s="66">
        <v>0.5402</v>
      </c>
      <c r="E8" s="66">
        <v>0.9293</v>
      </c>
    </row>
  </sheetData>
  <mergeCells count="1">
    <mergeCell ref="A1:E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0"/>
  <sheetViews>
    <sheetView workbookViewId="0">
      <selection activeCell="A1" sqref="A1:B1"/>
    </sheetView>
  </sheetViews>
  <sheetFormatPr defaultColWidth="9" defaultRowHeight="14.25" outlineLevelCol="1"/>
  <cols>
    <col min="1" max="1" width="17.25" customWidth="1"/>
    <col min="2" max="2" width="210.125" customWidth="1"/>
  </cols>
  <sheetData>
    <row r="1" ht="15.75" spans="1:2">
      <c r="A1" s="54" t="s">
        <v>31</v>
      </c>
      <c r="B1" s="55"/>
    </row>
    <row r="2" ht="15.75" spans="1:2">
      <c r="A2" s="56" t="s">
        <v>32</v>
      </c>
      <c r="B2" s="56" t="s">
        <v>33</v>
      </c>
    </row>
    <row r="3" ht="15.75" spans="1:2">
      <c r="A3" s="56" t="s">
        <v>34</v>
      </c>
      <c r="B3" s="56" t="s">
        <v>35</v>
      </c>
    </row>
    <row r="4" ht="15.75" spans="1:2">
      <c r="A4" s="56" t="s">
        <v>36</v>
      </c>
      <c r="B4" s="56" t="s">
        <v>35</v>
      </c>
    </row>
    <row r="5" ht="15.75" spans="1:2">
      <c r="A5" s="56" t="s">
        <v>37</v>
      </c>
      <c r="B5" s="56" t="s">
        <v>38</v>
      </c>
    </row>
    <row r="6" ht="15.75" spans="1:2">
      <c r="A6" s="56" t="s">
        <v>39</v>
      </c>
      <c r="B6" s="56" t="s">
        <v>40</v>
      </c>
    </row>
    <row r="7" ht="15.75" spans="1:2">
      <c r="A7" s="56" t="s">
        <v>41</v>
      </c>
      <c r="B7" s="56" t="s">
        <v>35</v>
      </c>
    </row>
    <row r="8" ht="15.75" spans="1:2">
      <c r="A8" s="56" t="s">
        <v>42</v>
      </c>
      <c r="B8" s="56" t="s">
        <v>43</v>
      </c>
    </row>
    <row r="9" ht="15.75" spans="1:2">
      <c r="A9" s="56" t="s">
        <v>44</v>
      </c>
      <c r="B9" s="57" t="s">
        <v>45</v>
      </c>
    </row>
    <row r="10" ht="15.75" spans="1:2">
      <c r="A10" s="56" t="s">
        <v>46</v>
      </c>
      <c r="B10" s="56" t="s">
        <v>47</v>
      </c>
    </row>
    <row r="11" ht="15.75" spans="1:2">
      <c r="A11" s="56" t="s">
        <v>48</v>
      </c>
      <c r="B11" s="56" t="s">
        <v>49</v>
      </c>
    </row>
    <row r="12" ht="15.75" spans="1:2">
      <c r="A12" s="56" t="s">
        <v>50</v>
      </c>
      <c r="B12" s="57" t="s">
        <v>51</v>
      </c>
    </row>
    <row r="13" ht="15.75" spans="1:2">
      <c r="A13" s="56" t="s">
        <v>52</v>
      </c>
      <c r="B13" s="57" t="s">
        <v>53</v>
      </c>
    </row>
    <row r="14" ht="15.75" spans="1:2">
      <c r="A14" s="56" t="s">
        <v>54</v>
      </c>
      <c r="B14" s="56" t="s">
        <v>35</v>
      </c>
    </row>
    <row r="15" ht="15.75" spans="1:2">
      <c r="A15" s="56" t="s">
        <v>55</v>
      </c>
      <c r="B15" s="56" t="s">
        <v>56</v>
      </c>
    </row>
    <row r="16" ht="15.75" spans="1:2">
      <c r="A16" s="56" t="s">
        <v>57</v>
      </c>
      <c r="B16" s="56" t="s">
        <v>58</v>
      </c>
    </row>
    <row r="17" ht="15.75" spans="1:2">
      <c r="A17" s="56" t="s">
        <v>59</v>
      </c>
      <c r="B17" s="56" t="s">
        <v>60</v>
      </c>
    </row>
    <row r="18" ht="15.75" spans="1:2">
      <c r="A18" s="56" t="s">
        <v>61</v>
      </c>
      <c r="B18" s="56" t="s">
        <v>62</v>
      </c>
    </row>
    <row r="19" ht="15.75" spans="1:2">
      <c r="A19" s="56" t="s">
        <v>63</v>
      </c>
      <c r="B19" s="56" t="s">
        <v>64</v>
      </c>
    </row>
    <row r="20" ht="15.75" spans="1:2">
      <c r="A20" s="56" t="s">
        <v>65</v>
      </c>
      <c r="B20" s="57" t="s">
        <v>51</v>
      </c>
    </row>
    <row r="21" ht="15.75" spans="1:2">
      <c r="A21" s="56" t="s">
        <v>66</v>
      </c>
      <c r="B21" s="56" t="s">
        <v>67</v>
      </c>
    </row>
    <row r="22" ht="15.75" spans="1:2">
      <c r="A22" s="56" t="s">
        <v>68</v>
      </c>
      <c r="B22" s="56" t="s">
        <v>69</v>
      </c>
    </row>
    <row r="23" ht="15.75" spans="1:2">
      <c r="A23" s="56" t="s">
        <v>70</v>
      </c>
      <c r="B23" s="57" t="s">
        <v>71</v>
      </c>
    </row>
    <row r="24" ht="15.75" spans="1:2">
      <c r="A24" s="56" t="s">
        <v>72</v>
      </c>
      <c r="B24" s="56" t="s">
        <v>73</v>
      </c>
    </row>
    <row r="25" ht="15.75" spans="1:2">
      <c r="A25" s="56" t="s">
        <v>74</v>
      </c>
      <c r="B25" s="56" t="s">
        <v>75</v>
      </c>
    </row>
    <row r="26" ht="15.75" spans="1:2">
      <c r="A26" s="56" t="s">
        <v>76</v>
      </c>
      <c r="B26" s="56" t="s">
        <v>77</v>
      </c>
    </row>
    <row r="27" ht="15.75" spans="1:2">
      <c r="A27" s="56" t="s">
        <v>78</v>
      </c>
      <c r="B27" s="56" t="s">
        <v>64</v>
      </c>
    </row>
    <row r="28" ht="15.75" spans="1:2">
      <c r="A28" s="56" t="s">
        <v>79</v>
      </c>
      <c r="B28" s="56" t="s">
        <v>80</v>
      </c>
    </row>
    <row r="29" ht="15.75" spans="1:2">
      <c r="A29" s="56" t="s">
        <v>81</v>
      </c>
      <c r="B29" s="56" t="s">
        <v>49</v>
      </c>
    </row>
    <row r="30" ht="15.75" spans="1:2">
      <c r="A30" s="56" t="s">
        <v>82</v>
      </c>
      <c r="B30" s="56" t="s">
        <v>83</v>
      </c>
    </row>
    <row r="31" ht="15.75" spans="1:2">
      <c r="A31" s="56" t="s">
        <v>84</v>
      </c>
      <c r="B31" s="56" t="s">
        <v>85</v>
      </c>
    </row>
    <row r="32" ht="15.75" spans="1:2">
      <c r="A32" s="56" t="s">
        <v>86</v>
      </c>
      <c r="B32" s="57" t="s">
        <v>51</v>
      </c>
    </row>
    <row r="33" ht="15.75" spans="1:2">
      <c r="A33" s="56" t="s">
        <v>87</v>
      </c>
      <c r="B33" s="56" t="s">
        <v>47</v>
      </c>
    </row>
    <row r="34" ht="15.75" spans="1:2">
      <c r="A34" s="56" t="s">
        <v>88</v>
      </c>
      <c r="B34" s="56" t="s">
        <v>89</v>
      </c>
    </row>
    <row r="35" ht="15.75" spans="1:2">
      <c r="A35" s="56" t="s">
        <v>90</v>
      </c>
      <c r="B35" s="56" t="s">
        <v>91</v>
      </c>
    </row>
    <row r="36" ht="15.75" spans="1:2">
      <c r="A36" s="56" t="s">
        <v>92</v>
      </c>
      <c r="B36" s="56" t="s">
        <v>47</v>
      </c>
    </row>
    <row r="37" ht="15.75" spans="1:2">
      <c r="A37" s="56" t="s">
        <v>93</v>
      </c>
      <c r="B37" s="56" t="s">
        <v>94</v>
      </c>
    </row>
    <row r="38" ht="15.75" spans="1:2">
      <c r="A38" s="56" t="s">
        <v>95</v>
      </c>
      <c r="B38" s="56" t="s">
        <v>96</v>
      </c>
    </row>
    <row r="39" ht="15.75" spans="1:2">
      <c r="A39" s="56" t="s">
        <v>97</v>
      </c>
      <c r="B39" s="56" t="s">
        <v>47</v>
      </c>
    </row>
    <row r="40" ht="15.75" spans="1:2">
      <c r="A40" s="56" t="s">
        <v>98</v>
      </c>
      <c r="B40" s="56" t="s">
        <v>77</v>
      </c>
    </row>
    <row r="41" ht="15.75" spans="1:2">
      <c r="A41" s="56" t="s">
        <v>99</v>
      </c>
      <c r="B41" s="56" t="s">
        <v>100</v>
      </c>
    </row>
    <row r="42" ht="15.75" spans="1:2">
      <c r="A42" s="56" t="s">
        <v>101</v>
      </c>
      <c r="B42" s="57" t="s">
        <v>51</v>
      </c>
    </row>
    <row r="43" ht="15.75" spans="1:2">
      <c r="A43" s="56" t="s">
        <v>102</v>
      </c>
      <c r="B43" s="56" t="s">
        <v>62</v>
      </c>
    </row>
    <row r="44" ht="15.75" spans="1:2">
      <c r="A44" s="56" t="s">
        <v>103</v>
      </c>
      <c r="B44" s="56" t="s">
        <v>104</v>
      </c>
    </row>
    <row r="45" ht="15.75" spans="1:2">
      <c r="A45" s="56" t="s">
        <v>105</v>
      </c>
      <c r="B45" s="56" t="s">
        <v>106</v>
      </c>
    </row>
    <row r="46" ht="15.75" spans="1:2">
      <c r="A46" s="56" t="s">
        <v>107</v>
      </c>
      <c r="B46" s="56" t="s">
        <v>108</v>
      </c>
    </row>
    <row r="47" ht="15.75" spans="1:2">
      <c r="A47" s="56" t="s">
        <v>109</v>
      </c>
      <c r="B47" s="56" t="s">
        <v>64</v>
      </c>
    </row>
    <row r="48" ht="15.75" spans="1:2">
      <c r="A48" s="56" t="s">
        <v>110</v>
      </c>
      <c r="B48" s="56" t="s">
        <v>111</v>
      </c>
    </row>
    <row r="49" ht="15.75" spans="1:2">
      <c r="A49" s="56" t="s">
        <v>112</v>
      </c>
      <c r="B49" s="56" t="s">
        <v>113</v>
      </c>
    </row>
    <row r="50" ht="15.75" spans="1:2">
      <c r="A50" s="56" t="s">
        <v>114</v>
      </c>
      <c r="B50" s="56" t="s">
        <v>115</v>
      </c>
    </row>
    <row r="51" ht="15.75" spans="1:2">
      <c r="A51" s="56" t="s">
        <v>116</v>
      </c>
      <c r="B51" s="56" t="s">
        <v>35</v>
      </c>
    </row>
    <row r="52" ht="15.75" spans="1:2">
      <c r="A52" s="56" t="s">
        <v>117</v>
      </c>
      <c r="B52" s="56" t="s">
        <v>35</v>
      </c>
    </row>
    <row r="53" ht="15.75" spans="1:2">
      <c r="A53" s="56" t="s">
        <v>118</v>
      </c>
      <c r="B53" s="56" t="s">
        <v>119</v>
      </c>
    </row>
    <row r="54" ht="15.75" spans="1:2">
      <c r="A54" s="56" t="s">
        <v>120</v>
      </c>
      <c r="B54" s="56" t="s">
        <v>49</v>
      </c>
    </row>
    <row r="55" ht="15.75" spans="1:2">
      <c r="A55" s="56" t="s">
        <v>121</v>
      </c>
      <c r="B55" s="57" t="s">
        <v>122</v>
      </c>
    </row>
    <row r="56" ht="15.75" spans="1:2">
      <c r="A56" s="56" t="s">
        <v>123</v>
      </c>
      <c r="B56" s="57" t="s">
        <v>51</v>
      </c>
    </row>
    <row r="57" ht="15.75" spans="1:2">
      <c r="A57" s="56" t="s">
        <v>124</v>
      </c>
      <c r="B57" s="56" t="s">
        <v>125</v>
      </c>
    </row>
    <row r="58" ht="15.75" spans="1:2">
      <c r="A58" s="56" t="s">
        <v>126</v>
      </c>
      <c r="B58" s="56" t="s">
        <v>127</v>
      </c>
    </row>
    <row r="59" ht="15.75" spans="1:2">
      <c r="A59" s="56" t="s">
        <v>128</v>
      </c>
      <c r="B59" s="56" t="s">
        <v>47</v>
      </c>
    </row>
    <row r="60" ht="15.75" spans="1:2">
      <c r="A60" s="56" t="s">
        <v>129</v>
      </c>
      <c r="B60" s="56" t="s">
        <v>119</v>
      </c>
    </row>
  </sheetData>
  <mergeCells count="1">
    <mergeCell ref="A1:B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workbookViewId="0">
      <selection activeCell="A1" sqref="A1:D1"/>
    </sheetView>
  </sheetViews>
  <sheetFormatPr defaultColWidth="9" defaultRowHeight="14.25" outlineLevelCol="3"/>
  <cols>
    <col min="1" max="1" width="18.75" customWidth="1"/>
    <col min="2" max="2" width="28.5" customWidth="1"/>
    <col min="3" max="3" width="79.875" customWidth="1"/>
    <col min="4" max="4" width="17.875" customWidth="1"/>
  </cols>
  <sheetData>
    <row r="1" ht="16.5" spans="1:4">
      <c r="A1" s="2" t="s">
        <v>130</v>
      </c>
      <c r="B1" s="2"/>
      <c r="C1" s="2"/>
      <c r="D1" s="2"/>
    </row>
    <row r="2" ht="15.75" spans="1:4">
      <c r="A2" s="33" t="s">
        <v>131</v>
      </c>
      <c r="B2" s="33" t="s">
        <v>132</v>
      </c>
      <c r="C2" s="33" t="s">
        <v>32</v>
      </c>
      <c r="D2" s="33" t="s">
        <v>133</v>
      </c>
    </row>
    <row r="3" ht="76.5" customHeight="1" spans="1:4">
      <c r="A3" s="34" t="s">
        <v>134</v>
      </c>
      <c r="B3" s="34" t="s">
        <v>135</v>
      </c>
      <c r="C3" s="52" t="s">
        <v>136</v>
      </c>
      <c r="D3" s="34">
        <v>20</v>
      </c>
    </row>
    <row r="4" ht="31.5" spans="1:4">
      <c r="A4" s="34" t="s">
        <v>137</v>
      </c>
      <c r="B4" s="34" t="s">
        <v>138</v>
      </c>
      <c r="C4" s="52" t="s">
        <v>139</v>
      </c>
      <c r="D4" s="34">
        <v>9</v>
      </c>
    </row>
    <row r="5" ht="31.5" spans="1:4">
      <c r="A5" s="34" t="s">
        <v>140</v>
      </c>
      <c r="B5" s="34" t="s">
        <v>141</v>
      </c>
      <c r="C5" s="52" t="s">
        <v>142</v>
      </c>
      <c r="D5" s="34">
        <v>8</v>
      </c>
    </row>
    <row r="6" ht="31.5" spans="1:4">
      <c r="A6" s="34" t="s">
        <v>143</v>
      </c>
      <c r="B6" s="34" t="s">
        <v>144</v>
      </c>
      <c r="C6" s="52" t="s">
        <v>145</v>
      </c>
      <c r="D6" s="34">
        <v>7</v>
      </c>
    </row>
    <row r="7" ht="15.75" spans="1:4">
      <c r="A7" s="34" t="s">
        <v>146</v>
      </c>
      <c r="B7" s="34" t="s">
        <v>147</v>
      </c>
      <c r="C7" s="52" t="s">
        <v>148</v>
      </c>
      <c r="D7" s="34">
        <v>4</v>
      </c>
    </row>
    <row r="8" ht="15.75" spans="1:4">
      <c r="A8" s="34" t="s">
        <v>149</v>
      </c>
      <c r="B8" s="34" t="s">
        <v>150</v>
      </c>
      <c r="C8" s="52" t="s">
        <v>151</v>
      </c>
      <c r="D8" s="34">
        <v>1</v>
      </c>
    </row>
    <row r="9" ht="16.5" spans="1:4">
      <c r="A9" s="35" t="s">
        <v>152</v>
      </c>
      <c r="B9" s="35" t="s">
        <v>153</v>
      </c>
      <c r="C9" s="53" t="s">
        <v>154</v>
      </c>
      <c r="D9" s="35">
        <v>1</v>
      </c>
    </row>
  </sheetData>
  <mergeCells count="1">
    <mergeCell ref="A1:D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7"/>
  <sheetViews>
    <sheetView workbookViewId="0">
      <selection activeCell="A1" sqref="A1:G1"/>
    </sheetView>
  </sheetViews>
  <sheetFormatPr defaultColWidth="9" defaultRowHeight="14.25"/>
  <cols>
    <col min="1" max="1" width="15.375" customWidth="1"/>
    <col min="2" max="2" width="12.625" customWidth="1"/>
    <col min="3" max="3" width="13.75" customWidth="1"/>
    <col min="4" max="5" width="11.625" customWidth="1"/>
    <col min="6" max="6" width="80.375" customWidth="1"/>
    <col min="7" max="7" width="255.625" customWidth="1"/>
    <col min="8" max="8" width="137.125" customWidth="1"/>
    <col min="9" max="9" width="87.125" customWidth="1"/>
    <col min="10" max="10" width="11.625" customWidth="1"/>
    <col min="11" max="11" width="151.5" customWidth="1"/>
    <col min="12" max="12" width="158.25" customWidth="1"/>
    <col min="13" max="13" width="154.875" customWidth="1"/>
    <col min="14" max="14" width="15.375" customWidth="1"/>
    <col min="15" max="15" width="87.125" customWidth="1"/>
    <col min="16" max="16" width="72.625" customWidth="1"/>
    <col min="17" max="17" width="239.375" customWidth="1"/>
  </cols>
  <sheetData>
    <row r="1" ht="37" customHeight="1" spans="1:17">
      <c r="A1" s="50" t="s">
        <v>155</v>
      </c>
      <c r="B1" s="51"/>
      <c r="C1" s="51"/>
      <c r="D1" s="51"/>
      <c r="E1" s="51"/>
      <c r="F1" s="51"/>
      <c r="G1" s="51"/>
      <c r="H1" s="38"/>
      <c r="I1" s="38"/>
      <c r="J1" s="38"/>
      <c r="K1" s="38"/>
      <c r="L1" s="38"/>
      <c r="M1" s="38"/>
      <c r="N1" s="38"/>
      <c r="O1" s="38"/>
      <c r="P1" s="38"/>
      <c r="Q1" s="38"/>
    </row>
    <row r="2" ht="15" spans="1:17">
      <c r="A2" s="40" t="s">
        <v>156</v>
      </c>
      <c r="B2" s="40" t="s">
        <v>157</v>
      </c>
      <c r="C2" s="40" t="s">
        <v>158</v>
      </c>
      <c r="D2" s="40" t="s">
        <v>159</v>
      </c>
      <c r="E2" s="40" t="s">
        <v>160</v>
      </c>
      <c r="F2" s="40" t="s">
        <v>161</v>
      </c>
      <c r="G2" s="40" t="s">
        <v>33</v>
      </c>
      <c r="H2" s="40" t="s">
        <v>162</v>
      </c>
      <c r="I2" s="40" t="s">
        <v>163</v>
      </c>
      <c r="J2" s="40" t="s">
        <v>164</v>
      </c>
      <c r="K2" s="40" t="s">
        <v>165</v>
      </c>
      <c r="L2" s="40" t="s">
        <v>166</v>
      </c>
      <c r="M2" s="40" t="s">
        <v>167</v>
      </c>
      <c r="N2" s="40" t="s">
        <v>168</v>
      </c>
      <c r="O2" s="40" t="s">
        <v>169</v>
      </c>
      <c r="P2" s="40" t="s">
        <v>170</v>
      </c>
      <c r="Q2" s="40" t="s">
        <v>171</v>
      </c>
    </row>
    <row r="3" ht="15.75" spans="1:17">
      <c r="A3" s="4" t="s">
        <v>172</v>
      </c>
      <c r="B3" s="42">
        <v>0.0267464760138325</v>
      </c>
      <c r="C3" s="42">
        <v>3.58312136986349</v>
      </c>
      <c r="D3" s="42" t="s">
        <v>173</v>
      </c>
      <c r="E3" s="42" t="s">
        <v>174</v>
      </c>
      <c r="F3" s="42" t="s">
        <v>174</v>
      </c>
      <c r="G3" s="42" t="s">
        <v>174</v>
      </c>
      <c r="H3" s="42" t="s">
        <v>174</v>
      </c>
      <c r="I3" s="42" t="s">
        <v>174</v>
      </c>
      <c r="J3" s="42" t="s">
        <v>174</v>
      </c>
      <c r="K3" s="42" t="s">
        <v>174</v>
      </c>
      <c r="L3" s="42" t="s">
        <v>174</v>
      </c>
      <c r="M3" s="42" t="s">
        <v>174</v>
      </c>
      <c r="N3" s="42" t="s">
        <v>175</v>
      </c>
      <c r="O3" s="42" t="s">
        <v>176</v>
      </c>
      <c r="P3" s="42" t="s">
        <v>177</v>
      </c>
      <c r="Q3" s="42" t="s">
        <v>174</v>
      </c>
    </row>
    <row r="4" ht="15.75" spans="1:17">
      <c r="A4" s="4" t="s">
        <v>92</v>
      </c>
      <c r="B4" s="41">
        <v>2.57506504782305e-8</v>
      </c>
      <c r="C4" s="42">
        <v>4.92860305688248</v>
      </c>
      <c r="D4" s="42" t="s">
        <v>173</v>
      </c>
      <c r="E4" s="42" t="s">
        <v>174</v>
      </c>
      <c r="F4" s="42" t="s">
        <v>174</v>
      </c>
      <c r="G4" s="42" t="s">
        <v>47</v>
      </c>
      <c r="H4" s="42" t="s">
        <v>174</v>
      </c>
      <c r="I4" s="42" t="s">
        <v>174</v>
      </c>
      <c r="J4" s="42" t="s">
        <v>174</v>
      </c>
      <c r="K4" s="42" t="s">
        <v>174</v>
      </c>
      <c r="L4" s="42" t="s">
        <v>135</v>
      </c>
      <c r="M4" s="42" t="s">
        <v>178</v>
      </c>
      <c r="N4" s="42" t="s">
        <v>179</v>
      </c>
      <c r="O4" s="42" t="s">
        <v>180</v>
      </c>
      <c r="P4" s="42" t="s">
        <v>181</v>
      </c>
      <c r="Q4" s="42" t="s">
        <v>182</v>
      </c>
    </row>
    <row r="5" ht="15.75" spans="1:17">
      <c r="A5" s="4" t="s">
        <v>183</v>
      </c>
      <c r="B5" s="41">
        <v>9.2155936924233e-6</v>
      </c>
      <c r="C5" s="42">
        <v>-3.94088103443272</v>
      </c>
      <c r="D5" s="42" t="s">
        <v>184</v>
      </c>
      <c r="E5" s="42" t="s">
        <v>174</v>
      </c>
      <c r="F5" s="42" t="s">
        <v>174</v>
      </c>
      <c r="G5" s="42" t="s">
        <v>174</v>
      </c>
      <c r="H5" s="42" t="s">
        <v>174</v>
      </c>
      <c r="I5" s="42" t="s">
        <v>174</v>
      </c>
      <c r="J5" s="42" t="s">
        <v>174</v>
      </c>
      <c r="K5" s="42" t="s">
        <v>174</v>
      </c>
      <c r="L5" s="42" t="s">
        <v>185</v>
      </c>
      <c r="M5" s="42" t="s">
        <v>186</v>
      </c>
      <c r="N5" s="42" t="s">
        <v>175</v>
      </c>
      <c r="O5" s="42" t="s">
        <v>176</v>
      </c>
      <c r="P5" s="42" t="s">
        <v>187</v>
      </c>
      <c r="Q5" s="42" t="s">
        <v>174</v>
      </c>
    </row>
    <row r="6" ht="15.75" spans="1:17">
      <c r="A6" s="4" t="s">
        <v>188</v>
      </c>
      <c r="B6" s="41">
        <v>2.06548948003209e-5</v>
      </c>
      <c r="C6" s="42">
        <v>3.9699826750019</v>
      </c>
      <c r="D6" s="42" t="s">
        <v>173</v>
      </c>
      <c r="E6" s="42" t="s">
        <v>174</v>
      </c>
      <c r="F6" s="42" t="s">
        <v>174</v>
      </c>
      <c r="G6" s="42" t="s">
        <v>174</v>
      </c>
      <c r="H6" s="42" t="s">
        <v>174</v>
      </c>
      <c r="I6" s="42" t="s">
        <v>174</v>
      </c>
      <c r="J6" s="42" t="s">
        <v>174</v>
      </c>
      <c r="K6" s="42" t="s">
        <v>174</v>
      </c>
      <c r="L6" s="42" t="s">
        <v>174</v>
      </c>
      <c r="M6" s="42" t="s">
        <v>174</v>
      </c>
      <c r="N6" s="42" t="s">
        <v>179</v>
      </c>
      <c r="O6" s="42" t="s">
        <v>180</v>
      </c>
      <c r="P6" s="42" t="s">
        <v>189</v>
      </c>
      <c r="Q6" s="42" t="s">
        <v>174</v>
      </c>
    </row>
    <row r="7" ht="15.75" spans="1:17">
      <c r="A7" s="4" t="s">
        <v>190</v>
      </c>
      <c r="B7" s="41">
        <v>2.58501366360882e-12</v>
      </c>
      <c r="C7" s="42">
        <v>10.4865375644881</v>
      </c>
      <c r="D7" s="42" t="s">
        <v>173</v>
      </c>
      <c r="E7" s="42" t="s">
        <v>174</v>
      </c>
      <c r="F7" s="42" t="s">
        <v>174</v>
      </c>
      <c r="G7" s="42" t="s">
        <v>174</v>
      </c>
      <c r="H7" s="42" t="s">
        <v>174</v>
      </c>
      <c r="I7" s="42" t="s">
        <v>174</v>
      </c>
      <c r="J7" s="42" t="s">
        <v>174</v>
      </c>
      <c r="K7" s="42" t="s">
        <v>174</v>
      </c>
      <c r="L7" s="42" t="s">
        <v>174</v>
      </c>
      <c r="M7" s="42" t="s">
        <v>174</v>
      </c>
      <c r="N7" s="42" t="s">
        <v>175</v>
      </c>
      <c r="O7" s="42" t="s">
        <v>176</v>
      </c>
      <c r="P7" s="42" t="s">
        <v>191</v>
      </c>
      <c r="Q7" s="42" t="s">
        <v>174</v>
      </c>
    </row>
    <row r="8" ht="15.75" spans="1:17">
      <c r="A8" s="4" t="s">
        <v>192</v>
      </c>
      <c r="B8" s="41">
        <v>4.0936063032107e-8</v>
      </c>
      <c r="C8" s="42">
        <v>5.15814002943498</v>
      </c>
      <c r="D8" s="42" t="s">
        <v>173</v>
      </c>
      <c r="E8" s="42" t="s">
        <v>174</v>
      </c>
      <c r="F8" s="42" t="s">
        <v>174</v>
      </c>
      <c r="G8" s="42" t="s">
        <v>174</v>
      </c>
      <c r="H8" s="42" t="s">
        <v>174</v>
      </c>
      <c r="I8" s="42" t="s">
        <v>174</v>
      </c>
      <c r="J8" s="42" t="s">
        <v>174</v>
      </c>
      <c r="K8" s="42" t="s">
        <v>174</v>
      </c>
      <c r="L8" s="42" t="s">
        <v>174</v>
      </c>
      <c r="M8" s="42" t="s">
        <v>174</v>
      </c>
      <c r="N8" s="42" t="s">
        <v>174</v>
      </c>
      <c r="O8" s="42" t="s">
        <v>174</v>
      </c>
      <c r="P8" s="42" t="s">
        <v>174</v>
      </c>
      <c r="Q8" s="42" t="s">
        <v>174</v>
      </c>
    </row>
    <row r="9" ht="15.75" spans="1:17">
      <c r="A9" s="4" t="s">
        <v>193</v>
      </c>
      <c r="B9" s="42">
        <v>0.0436354897608132</v>
      </c>
      <c r="C9" s="42">
        <v>3.39547127047893</v>
      </c>
      <c r="D9" s="42" t="s">
        <v>173</v>
      </c>
      <c r="E9" s="42" t="s">
        <v>174</v>
      </c>
      <c r="F9" s="42" t="s">
        <v>174</v>
      </c>
      <c r="G9" s="42" t="s">
        <v>174</v>
      </c>
      <c r="H9" s="42" t="s">
        <v>174</v>
      </c>
      <c r="I9" s="42" t="s">
        <v>174</v>
      </c>
      <c r="J9" s="42" t="s">
        <v>174</v>
      </c>
      <c r="K9" s="42" t="s">
        <v>174</v>
      </c>
      <c r="L9" s="42" t="s">
        <v>194</v>
      </c>
      <c r="M9" s="42" t="s">
        <v>174</v>
      </c>
      <c r="N9" s="42" t="s">
        <v>179</v>
      </c>
      <c r="O9" s="42" t="s">
        <v>180</v>
      </c>
      <c r="P9" s="42" t="s">
        <v>195</v>
      </c>
      <c r="Q9" s="42" t="s">
        <v>174</v>
      </c>
    </row>
    <row r="10" ht="15.75" spans="1:17">
      <c r="A10" s="4" t="s">
        <v>196</v>
      </c>
      <c r="B10" s="42">
        <v>0.0232189444770822</v>
      </c>
      <c r="C10" s="42">
        <v>-3.30935702201641</v>
      </c>
      <c r="D10" s="42" t="s">
        <v>184</v>
      </c>
      <c r="E10" s="42" t="s">
        <v>174</v>
      </c>
      <c r="F10" s="42" t="s">
        <v>174</v>
      </c>
      <c r="G10" s="42" t="s">
        <v>174</v>
      </c>
      <c r="H10" s="42" t="s">
        <v>174</v>
      </c>
      <c r="I10" s="42" t="s">
        <v>174</v>
      </c>
      <c r="J10" s="42" t="s">
        <v>174</v>
      </c>
      <c r="K10" s="42" t="s">
        <v>174</v>
      </c>
      <c r="L10" s="42" t="s">
        <v>197</v>
      </c>
      <c r="M10" s="42" t="s">
        <v>198</v>
      </c>
      <c r="N10" s="42" t="s">
        <v>179</v>
      </c>
      <c r="O10" s="42" t="s">
        <v>180</v>
      </c>
      <c r="P10" s="42" t="s">
        <v>199</v>
      </c>
      <c r="Q10" s="42" t="s">
        <v>174</v>
      </c>
    </row>
    <row r="11" ht="15.75" spans="1:17">
      <c r="A11" s="4" t="s">
        <v>200</v>
      </c>
      <c r="B11" s="41">
        <v>4.7871141017061e-20</v>
      </c>
      <c r="C11" s="42" t="s">
        <v>201</v>
      </c>
      <c r="D11" s="42" t="s">
        <v>173</v>
      </c>
      <c r="E11" s="42" t="s">
        <v>174</v>
      </c>
      <c r="F11" s="42" t="s">
        <v>174</v>
      </c>
      <c r="G11" s="42" t="s">
        <v>174</v>
      </c>
      <c r="H11" s="42" t="s">
        <v>174</v>
      </c>
      <c r="I11" s="42" t="s">
        <v>174</v>
      </c>
      <c r="J11" s="42" t="s">
        <v>174</v>
      </c>
      <c r="K11" s="42" t="s">
        <v>174</v>
      </c>
      <c r="L11" s="42" t="s">
        <v>135</v>
      </c>
      <c r="M11" s="42" t="s">
        <v>202</v>
      </c>
      <c r="N11" s="42" t="s">
        <v>179</v>
      </c>
      <c r="O11" s="42" t="s">
        <v>180</v>
      </c>
      <c r="P11" s="42" t="s">
        <v>203</v>
      </c>
      <c r="Q11" s="42" t="s">
        <v>174</v>
      </c>
    </row>
    <row r="12" ht="15.75" spans="1:17">
      <c r="A12" s="4" t="s">
        <v>204</v>
      </c>
      <c r="B12" s="41">
        <v>7.29205930769296e-14</v>
      </c>
      <c r="C12" s="42">
        <v>6.99918985888127</v>
      </c>
      <c r="D12" s="42" t="s">
        <v>173</v>
      </c>
      <c r="E12" s="42" t="s">
        <v>174</v>
      </c>
      <c r="F12" s="42" t="s">
        <v>174</v>
      </c>
      <c r="G12" s="42" t="s">
        <v>174</v>
      </c>
      <c r="H12" s="42" t="s">
        <v>174</v>
      </c>
      <c r="I12" s="42" t="s">
        <v>174</v>
      </c>
      <c r="J12" s="42" t="s">
        <v>174</v>
      </c>
      <c r="K12" s="42" t="s">
        <v>174</v>
      </c>
      <c r="L12" s="42" t="s">
        <v>135</v>
      </c>
      <c r="M12" s="42" t="s">
        <v>178</v>
      </c>
      <c r="N12" s="42" t="s">
        <v>179</v>
      </c>
      <c r="O12" s="42" t="s">
        <v>180</v>
      </c>
      <c r="P12" s="42" t="s">
        <v>205</v>
      </c>
      <c r="Q12" s="42" t="s">
        <v>174</v>
      </c>
    </row>
    <row r="13" ht="15.75" spans="1:17">
      <c r="A13" s="4" t="s">
        <v>120</v>
      </c>
      <c r="B13" s="42">
        <v>0.00351967238865305</v>
      </c>
      <c r="C13" s="42">
        <v>2.86965124022616</v>
      </c>
      <c r="D13" s="42" t="s">
        <v>173</v>
      </c>
      <c r="E13" s="42" t="s">
        <v>206</v>
      </c>
      <c r="F13" s="42" t="s">
        <v>207</v>
      </c>
      <c r="G13" s="42" t="s">
        <v>49</v>
      </c>
      <c r="H13" s="42" t="s">
        <v>208</v>
      </c>
      <c r="I13" s="42" t="s">
        <v>209</v>
      </c>
      <c r="J13" s="42" t="s">
        <v>174</v>
      </c>
      <c r="K13" s="42" t="s">
        <v>174</v>
      </c>
      <c r="L13" s="42" t="s">
        <v>210</v>
      </c>
      <c r="M13" s="42" t="s">
        <v>211</v>
      </c>
      <c r="N13" s="42" t="s">
        <v>212</v>
      </c>
      <c r="O13" s="42" t="s">
        <v>207</v>
      </c>
      <c r="P13" s="42" t="s">
        <v>213</v>
      </c>
      <c r="Q13" s="42" t="s">
        <v>182</v>
      </c>
    </row>
    <row r="14" ht="15.75" spans="1:17">
      <c r="A14" s="4" t="s">
        <v>214</v>
      </c>
      <c r="B14" s="41">
        <v>1.00149114083614e-26</v>
      </c>
      <c r="C14" s="42" t="s">
        <v>201</v>
      </c>
      <c r="D14" s="42" t="s">
        <v>173</v>
      </c>
      <c r="E14" s="42" t="s">
        <v>174</v>
      </c>
      <c r="F14" s="42" t="s">
        <v>174</v>
      </c>
      <c r="G14" s="42" t="s">
        <v>174</v>
      </c>
      <c r="H14" s="42" t="s">
        <v>174</v>
      </c>
      <c r="I14" s="42" t="s">
        <v>174</v>
      </c>
      <c r="J14" s="42" t="s">
        <v>174</v>
      </c>
      <c r="K14" s="42" t="s">
        <v>174</v>
      </c>
      <c r="L14" s="42" t="s">
        <v>135</v>
      </c>
      <c r="M14" s="42" t="s">
        <v>215</v>
      </c>
      <c r="N14" s="42" t="s">
        <v>179</v>
      </c>
      <c r="O14" s="42" t="s">
        <v>180</v>
      </c>
      <c r="P14" s="42" t="s">
        <v>216</v>
      </c>
      <c r="Q14" s="42" t="s">
        <v>174</v>
      </c>
    </row>
    <row r="15" ht="15.75" spans="1:17">
      <c r="A15" s="4" t="s">
        <v>109</v>
      </c>
      <c r="B15" s="42">
        <v>0.0252644731098724</v>
      </c>
      <c r="C15" s="42">
        <v>-2.73871565950612</v>
      </c>
      <c r="D15" s="42" t="s">
        <v>184</v>
      </c>
      <c r="E15" s="42" t="s">
        <v>217</v>
      </c>
      <c r="F15" s="42" t="s">
        <v>218</v>
      </c>
      <c r="G15" s="42" t="s">
        <v>64</v>
      </c>
      <c r="H15" s="42" t="s">
        <v>174</v>
      </c>
      <c r="I15" s="42" t="s">
        <v>174</v>
      </c>
      <c r="J15" s="42" t="s">
        <v>174</v>
      </c>
      <c r="K15" s="42" t="s">
        <v>174</v>
      </c>
      <c r="L15" s="42" t="s">
        <v>219</v>
      </c>
      <c r="M15" s="42" t="s">
        <v>174</v>
      </c>
      <c r="N15" s="42" t="s">
        <v>179</v>
      </c>
      <c r="O15" s="42" t="s">
        <v>180</v>
      </c>
      <c r="P15" s="42" t="s">
        <v>220</v>
      </c>
      <c r="Q15" s="42" t="s">
        <v>221</v>
      </c>
    </row>
    <row r="16" ht="15.75" spans="1:17">
      <c r="A16" s="4" t="s">
        <v>222</v>
      </c>
      <c r="B16" s="41">
        <v>1.88787372655609e-8</v>
      </c>
      <c r="C16" s="42">
        <v>5.19239356679806</v>
      </c>
      <c r="D16" s="42" t="s">
        <v>173</v>
      </c>
      <c r="E16" s="42" t="s">
        <v>223</v>
      </c>
      <c r="F16" s="42" t="s">
        <v>224</v>
      </c>
      <c r="G16" s="42" t="s">
        <v>225</v>
      </c>
      <c r="H16" s="42" t="s">
        <v>174</v>
      </c>
      <c r="I16" s="42" t="s">
        <v>174</v>
      </c>
      <c r="J16" s="42" t="s">
        <v>226</v>
      </c>
      <c r="K16" s="42" t="s">
        <v>180</v>
      </c>
      <c r="L16" s="42" t="s">
        <v>227</v>
      </c>
      <c r="M16" s="42" t="s">
        <v>228</v>
      </c>
      <c r="N16" s="42" t="s">
        <v>179</v>
      </c>
      <c r="O16" s="42" t="s">
        <v>180</v>
      </c>
      <c r="P16" s="42" t="s">
        <v>229</v>
      </c>
      <c r="Q16" s="42" t="s">
        <v>230</v>
      </c>
    </row>
    <row r="17" ht="15.75" spans="1:17">
      <c r="A17" s="4" t="s">
        <v>81</v>
      </c>
      <c r="B17" s="41">
        <v>3.4460157118169e-6</v>
      </c>
      <c r="C17" s="42">
        <v>5.26539033307328</v>
      </c>
      <c r="D17" s="42" t="s">
        <v>173</v>
      </c>
      <c r="E17" s="42" t="s">
        <v>174</v>
      </c>
      <c r="F17" s="42" t="s">
        <v>174</v>
      </c>
      <c r="G17" s="42" t="s">
        <v>49</v>
      </c>
      <c r="H17" s="42" t="s">
        <v>174</v>
      </c>
      <c r="I17" s="42" t="s">
        <v>174</v>
      </c>
      <c r="J17" s="42" t="s">
        <v>174</v>
      </c>
      <c r="K17" s="42" t="s">
        <v>174</v>
      </c>
      <c r="L17" s="42" t="s">
        <v>231</v>
      </c>
      <c r="M17" s="42" t="s">
        <v>232</v>
      </c>
      <c r="N17" s="42" t="s">
        <v>179</v>
      </c>
      <c r="O17" s="42" t="s">
        <v>180</v>
      </c>
      <c r="P17" s="42" t="s">
        <v>233</v>
      </c>
      <c r="Q17" s="42" t="s">
        <v>182</v>
      </c>
    </row>
    <row r="18" ht="15.75" spans="1:17">
      <c r="A18" s="4" t="s">
        <v>234</v>
      </c>
      <c r="B18" s="41">
        <v>4.32098702957537e-5</v>
      </c>
      <c r="C18" s="42">
        <v>4.24917734938017</v>
      </c>
      <c r="D18" s="42" t="s">
        <v>173</v>
      </c>
      <c r="E18" s="42" t="s">
        <v>217</v>
      </c>
      <c r="F18" s="42" t="s">
        <v>218</v>
      </c>
      <c r="G18" s="42" t="s">
        <v>235</v>
      </c>
      <c r="H18" s="42" t="s">
        <v>236</v>
      </c>
      <c r="I18" s="42" t="s">
        <v>174</v>
      </c>
      <c r="J18" s="42" t="s">
        <v>174</v>
      </c>
      <c r="K18" s="42" t="s">
        <v>174</v>
      </c>
      <c r="L18" s="42" t="s">
        <v>237</v>
      </c>
      <c r="M18" s="42" t="s">
        <v>238</v>
      </c>
      <c r="N18" s="42" t="s">
        <v>239</v>
      </c>
      <c r="O18" s="42" t="s">
        <v>240</v>
      </c>
      <c r="P18" s="42" t="s">
        <v>241</v>
      </c>
      <c r="Q18" s="42" t="s">
        <v>242</v>
      </c>
    </row>
    <row r="19" ht="15.75" spans="1:17">
      <c r="A19" s="4" t="s">
        <v>243</v>
      </c>
      <c r="B19" s="42">
        <v>0.00211430303315442</v>
      </c>
      <c r="C19" s="42">
        <v>4.31018299465279</v>
      </c>
      <c r="D19" s="42" t="s">
        <v>173</v>
      </c>
      <c r="E19" s="42" t="s">
        <v>174</v>
      </c>
      <c r="F19" s="42" t="s">
        <v>174</v>
      </c>
      <c r="G19" s="42" t="s">
        <v>244</v>
      </c>
      <c r="H19" s="42" t="s">
        <v>174</v>
      </c>
      <c r="I19" s="42" t="s">
        <v>174</v>
      </c>
      <c r="J19" s="42" t="s">
        <v>174</v>
      </c>
      <c r="K19" s="42" t="s">
        <v>174</v>
      </c>
      <c r="L19" s="42" t="s">
        <v>245</v>
      </c>
      <c r="M19" s="42" t="s">
        <v>246</v>
      </c>
      <c r="N19" s="42" t="s">
        <v>179</v>
      </c>
      <c r="O19" s="42" t="s">
        <v>180</v>
      </c>
      <c r="P19" s="42" t="s">
        <v>247</v>
      </c>
      <c r="Q19" s="42" t="s">
        <v>248</v>
      </c>
    </row>
    <row r="20" ht="15.75" spans="1:17">
      <c r="A20" s="4" t="s">
        <v>46</v>
      </c>
      <c r="B20" s="41">
        <v>5.52493477995208e-9</v>
      </c>
      <c r="C20" s="42" t="s">
        <v>201</v>
      </c>
      <c r="D20" s="42" t="s">
        <v>173</v>
      </c>
      <c r="E20" s="42" t="s">
        <v>174</v>
      </c>
      <c r="F20" s="42" t="s">
        <v>174</v>
      </c>
      <c r="G20" s="42" t="s">
        <v>47</v>
      </c>
      <c r="H20" s="42" t="s">
        <v>174</v>
      </c>
      <c r="I20" s="42" t="s">
        <v>174</v>
      </c>
      <c r="J20" s="42" t="s">
        <v>174</v>
      </c>
      <c r="K20" s="42" t="s">
        <v>174</v>
      </c>
      <c r="L20" s="42" t="s">
        <v>135</v>
      </c>
      <c r="M20" s="42" t="s">
        <v>249</v>
      </c>
      <c r="N20" s="42" t="s">
        <v>179</v>
      </c>
      <c r="O20" s="42" t="s">
        <v>180</v>
      </c>
      <c r="P20" s="42" t="s">
        <v>250</v>
      </c>
      <c r="Q20" s="42" t="s">
        <v>182</v>
      </c>
    </row>
    <row r="21" ht="15.75" spans="1:17">
      <c r="A21" s="4" t="s">
        <v>251</v>
      </c>
      <c r="B21" s="42">
        <v>0.00124632402932594</v>
      </c>
      <c r="C21" s="42">
        <v>3.17390504622526</v>
      </c>
      <c r="D21" s="42" t="s">
        <v>173</v>
      </c>
      <c r="E21" s="42" t="s">
        <v>174</v>
      </c>
      <c r="F21" s="42" t="s">
        <v>174</v>
      </c>
      <c r="G21" s="42" t="s">
        <v>174</v>
      </c>
      <c r="H21" s="42" t="s">
        <v>174</v>
      </c>
      <c r="I21" s="42" t="s">
        <v>174</v>
      </c>
      <c r="J21" s="42" t="s">
        <v>174</v>
      </c>
      <c r="K21" s="42" t="s">
        <v>174</v>
      </c>
      <c r="L21" s="42" t="s">
        <v>252</v>
      </c>
      <c r="M21" s="42" t="s">
        <v>174</v>
      </c>
      <c r="N21" s="42" t="s">
        <v>179</v>
      </c>
      <c r="O21" s="42" t="s">
        <v>180</v>
      </c>
      <c r="P21" s="42" t="s">
        <v>253</v>
      </c>
      <c r="Q21" s="42" t="s">
        <v>174</v>
      </c>
    </row>
    <row r="22" ht="15.75" spans="1:17">
      <c r="A22" s="4" t="s">
        <v>254</v>
      </c>
      <c r="B22" s="42">
        <v>0.000134592528673292</v>
      </c>
      <c r="C22" s="42">
        <v>-5.36626565330473</v>
      </c>
      <c r="D22" s="42" t="s">
        <v>184</v>
      </c>
      <c r="E22" s="42" t="s">
        <v>217</v>
      </c>
      <c r="F22" s="42" t="s">
        <v>218</v>
      </c>
      <c r="G22" s="42" t="s">
        <v>255</v>
      </c>
      <c r="H22" s="42" t="s">
        <v>174</v>
      </c>
      <c r="I22" s="42" t="s">
        <v>174</v>
      </c>
      <c r="J22" s="42" t="s">
        <v>217</v>
      </c>
      <c r="K22" s="42" t="s">
        <v>218</v>
      </c>
      <c r="L22" s="42" t="s">
        <v>256</v>
      </c>
      <c r="M22" s="42" t="s">
        <v>257</v>
      </c>
      <c r="N22" s="42" t="s">
        <v>258</v>
      </c>
      <c r="O22" s="42" t="s">
        <v>218</v>
      </c>
      <c r="P22" s="42" t="s">
        <v>259</v>
      </c>
      <c r="Q22" s="42" t="s">
        <v>260</v>
      </c>
    </row>
    <row r="23" ht="15.75" spans="1:17">
      <c r="A23" s="4" t="s">
        <v>95</v>
      </c>
      <c r="B23" s="41">
        <v>7.42710833608544e-5</v>
      </c>
      <c r="C23" s="42">
        <v>4.01525585895798</v>
      </c>
      <c r="D23" s="42" t="s">
        <v>173</v>
      </c>
      <c r="E23" s="42" t="s">
        <v>174</v>
      </c>
      <c r="F23" s="42" t="s">
        <v>174</v>
      </c>
      <c r="G23" s="42" t="s">
        <v>96</v>
      </c>
      <c r="H23" s="42" t="s">
        <v>261</v>
      </c>
      <c r="I23" s="42" t="s">
        <v>174</v>
      </c>
      <c r="J23" s="42" t="s">
        <v>174</v>
      </c>
      <c r="K23" s="42" t="s">
        <v>174</v>
      </c>
      <c r="L23" s="42" t="s">
        <v>262</v>
      </c>
      <c r="M23" s="42" t="s">
        <v>263</v>
      </c>
      <c r="N23" s="42" t="s">
        <v>179</v>
      </c>
      <c r="O23" s="42" t="s">
        <v>180</v>
      </c>
      <c r="P23" s="42" t="s">
        <v>264</v>
      </c>
      <c r="Q23" s="42" t="s">
        <v>265</v>
      </c>
    </row>
    <row r="24" ht="15.75" spans="1:17">
      <c r="A24" s="4" t="s">
        <v>266</v>
      </c>
      <c r="B24" s="42">
        <v>0.000157626978787571</v>
      </c>
      <c r="C24" s="42">
        <v>4.26586411087396</v>
      </c>
      <c r="D24" s="42" t="s">
        <v>173</v>
      </c>
      <c r="E24" s="42" t="s">
        <v>174</v>
      </c>
      <c r="F24" s="42" t="s">
        <v>174</v>
      </c>
      <c r="G24" s="42" t="s">
        <v>174</v>
      </c>
      <c r="H24" s="42" t="s">
        <v>174</v>
      </c>
      <c r="I24" s="42" t="s">
        <v>174</v>
      </c>
      <c r="J24" s="42" t="s">
        <v>174</v>
      </c>
      <c r="K24" s="42" t="s">
        <v>174</v>
      </c>
      <c r="L24" s="42" t="s">
        <v>267</v>
      </c>
      <c r="M24" s="42" t="s">
        <v>174</v>
      </c>
      <c r="N24" s="42" t="s">
        <v>179</v>
      </c>
      <c r="O24" s="42" t="s">
        <v>180</v>
      </c>
      <c r="P24" s="42" t="s">
        <v>268</v>
      </c>
      <c r="Q24" s="42" t="s">
        <v>174</v>
      </c>
    </row>
    <row r="25" ht="15.75" spans="1:17">
      <c r="A25" s="4" t="s">
        <v>269</v>
      </c>
      <c r="B25" s="42">
        <v>0.00743083316399134</v>
      </c>
      <c r="C25" s="42">
        <v>5.32974407396791</v>
      </c>
      <c r="D25" s="42" t="s">
        <v>173</v>
      </c>
      <c r="E25" s="42" t="s">
        <v>174</v>
      </c>
      <c r="F25" s="42" t="s">
        <v>174</v>
      </c>
      <c r="G25" s="42" t="s">
        <v>174</v>
      </c>
      <c r="H25" s="42" t="s">
        <v>174</v>
      </c>
      <c r="I25" s="42" t="s">
        <v>174</v>
      </c>
      <c r="J25" s="42" t="s">
        <v>174</v>
      </c>
      <c r="K25" s="42" t="s">
        <v>174</v>
      </c>
      <c r="L25" s="42" t="s">
        <v>270</v>
      </c>
      <c r="M25" s="42" t="s">
        <v>271</v>
      </c>
      <c r="N25" s="42" t="s">
        <v>179</v>
      </c>
      <c r="O25" s="42" t="s">
        <v>180</v>
      </c>
      <c r="P25" s="42" t="s">
        <v>272</v>
      </c>
      <c r="Q25" s="42" t="s">
        <v>174</v>
      </c>
    </row>
    <row r="26" ht="15.75" spans="1:17">
      <c r="A26" s="4" t="s">
        <v>93</v>
      </c>
      <c r="B26" s="42">
        <v>0.000502789124377147</v>
      </c>
      <c r="C26" s="42">
        <v>4.68479190334341</v>
      </c>
      <c r="D26" s="42" t="s">
        <v>173</v>
      </c>
      <c r="E26" s="42" t="s">
        <v>223</v>
      </c>
      <c r="F26" s="42" t="s">
        <v>224</v>
      </c>
      <c r="G26" s="42" t="s">
        <v>94</v>
      </c>
      <c r="H26" s="42" t="s">
        <v>174</v>
      </c>
      <c r="I26" s="42" t="s">
        <v>174</v>
      </c>
      <c r="J26" s="42" t="s">
        <v>273</v>
      </c>
      <c r="K26" s="42" t="s">
        <v>176</v>
      </c>
      <c r="L26" s="42" t="s">
        <v>138</v>
      </c>
      <c r="M26" s="42" t="s">
        <v>274</v>
      </c>
      <c r="N26" s="42" t="s">
        <v>179</v>
      </c>
      <c r="O26" s="42" t="s">
        <v>180</v>
      </c>
      <c r="P26" s="42" t="s">
        <v>275</v>
      </c>
      <c r="Q26" s="42" t="s">
        <v>230</v>
      </c>
    </row>
    <row r="27" ht="15.75" spans="1:17">
      <c r="A27" s="4" t="s">
        <v>276</v>
      </c>
      <c r="B27" s="42">
        <v>0.0127862932941541</v>
      </c>
      <c r="C27" s="42">
        <v>2.94181189619219</v>
      </c>
      <c r="D27" s="42" t="s">
        <v>173</v>
      </c>
      <c r="E27" s="42" t="s">
        <v>174</v>
      </c>
      <c r="F27" s="42" t="s">
        <v>174</v>
      </c>
      <c r="G27" s="42" t="s">
        <v>174</v>
      </c>
      <c r="H27" s="42" t="s">
        <v>174</v>
      </c>
      <c r="I27" s="42" t="s">
        <v>174</v>
      </c>
      <c r="J27" s="42" t="s">
        <v>174</v>
      </c>
      <c r="K27" s="42" t="s">
        <v>174</v>
      </c>
      <c r="L27" s="42" t="s">
        <v>277</v>
      </c>
      <c r="M27" s="42" t="s">
        <v>278</v>
      </c>
      <c r="N27" s="42" t="s">
        <v>179</v>
      </c>
      <c r="O27" s="42" t="s">
        <v>180</v>
      </c>
      <c r="P27" s="42" t="s">
        <v>279</v>
      </c>
      <c r="Q27" s="42" t="s">
        <v>174</v>
      </c>
    </row>
    <row r="28" ht="15.75" spans="1:17">
      <c r="A28" s="4" t="s">
        <v>280</v>
      </c>
      <c r="B28" s="41">
        <v>3.09915126773124e-11</v>
      </c>
      <c r="C28" s="42">
        <v>-5.95352352526034</v>
      </c>
      <c r="D28" s="42" t="s">
        <v>184</v>
      </c>
      <c r="E28" s="42" t="s">
        <v>174</v>
      </c>
      <c r="F28" s="42" t="s">
        <v>174</v>
      </c>
      <c r="G28" s="42" t="s">
        <v>174</v>
      </c>
      <c r="H28" s="42" t="s">
        <v>174</v>
      </c>
      <c r="I28" s="42" t="s">
        <v>174</v>
      </c>
      <c r="J28" s="42" t="s">
        <v>174</v>
      </c>
      <c r="K28" s="42" t="s">
        <v>174</v>
      </c>
      <c r="L28" s="42" t="s">
        <v>281</v>
      </c>
      <c r="M28" s="42" t="s">
        <v>282</v>
      </c>
      <c r="N28" s="42" t="s">
        <v>179</v>
      </c>
      <c r="O28" s="42" t="s">
        <v>180</v>
      </c>
      <c r="P28" s="42" t="s">
        <v>283</v>
      </c>
      <c r="Q28" s="42" t="s">
        <v>174</v>
      </c>
    </row>
    <row r="29" ht="15.75" spans="1:17">
      <c r="A29" s="4" t="s">
        <v>284</v>
      </c>
      <c r="B29" s="42">
        <v>0.000130227139490826</v>
      </c>
      <c r="C29" s="42">
        <v>4.0689527104166</v>
      </c>
      <c r="D29" s="42" t="s">
        <v>173</v>
      </c>
      <c r="E29" s="42" t="s">
        <v>226</v>
      </c>
      <c r="F29" s="42" t="s">
        <v>180</v>
      </c>
      <c r="G29" s="42" t="s">
        <v>285</v>
      </c>
      <c r="H29" s="42" t="s">
        <v>174</v>
      </c>
      <c r="I29" s="42" t="s">
        <v>174</v>
      </c>
      <c r="J29" s="42" t="s">
        <v>286</v>
      </c>
      <c r="K29" s="42" t="s">
        <v>287</v>
      </c>
      <c r="L29" s="42" t="s">
        <v>288</v>
      </c>
      <c r="M29" s="42" t="s">
        <v>289</v>
      </c>
      <c r="N29" s="42" t="s">
        <v>290</v>
      </c>
      <c r="O29" s="42" t="s">
        <v>224</v>
      </c>
      <c r="P29" s="42" t="s">
        <v>291</v>
      </c>
      <c r="Q29" s="42" t="s">
        <v>292</v>
      </c>
    </row>
    <row r="30" ht="15.75" spans="1:17">
      <c r="A30" s="4" t="s">
        <v>293</v>
      </c>
      <c r="B30" s="42">
        <v>0.01233848250445</v>
      </c>
      <c r="C30" s="42">
        <v>7.08847505729029</v>
      </c>
      <c r="D30" s="42" t="s">
        <v>173</v>
      </c>
      <c r="E30" s="42" t="s">
        <v>206</v>
      </c>
      <c r="F30" s="42" t="s">
        <v>207</v>
      </c>
      <c r="G30" s="42" t="s">
        <v>294</v>
      </c>
      <c r="H30" s="42" t="s">
        <v>295</v>
      </c>
      <c r="I30" s="42" t="s">
        <v>296</v>
      </c>
      <c r="J30" s="42" t="s">
        <v>174</v>
      </c>
      <c r="K30" s="42" t="s">
        <v>174</v>
      </c>
      <c r="L30" s="42" t="s">
        <v>297</v>
      </c>
      <c r="M30" s="42" t="s">
        <v>298</v>
      </c>
      <c r="N30" s="42" t="s">
        <v>179</v>
      </c>
      <c r="O30" s="42" t="s">
        <v>180</v>
      </c>
      <c r="P30" s="42" t="s">
        <v>299</v>
      </c>
      <c r="Q30" s="42" t="s">
        <v>300</v>
      </c>
    </row>
    <row r="31" ht="15.75" spans="1:17">
      <c r="A31" s="4" t="s">
        <v>301</v>
      </c>
      <c r="B31" s="42">
        <v>0.00711100437948967</v>
      </c>
      <c r="C31" s="42">
        <v>2.87414627148995</v>
      </c>
      <c r="D31" s="42" t="s">
        <v>173</v>
      </c>
      <c r="E31" s="42" t="s">
        <v>226</v>
      </c>
      <c r="F31" s="42" t="s">
        <v>180</v>
      </c>
      <c r="G31" s="42" t="s">
        <v>302</v>
      </c>
      <c r="H31" s="42" t="s">
        <v>303</v>
      </c>
      <c r="I31" s="42" t="s">
        <v>174</v>
      </c>
      <c r="J31" s="42" t="s">
        <v>286</v>
      </c>
      <c r="K31" s="42" t="s">
        <v>287</v>
      </c>
      <c r="L31" s="42" t="s">
        <v>304</v>
      </c>
      <c r="M31" s="42" t="s">
        <v>305</v>
      </c>
      <c r="N31" s="42" t="s">
        <v>179</v>
      </c>
      <c r="O31" s="42" t="s">
        <v>180</v>
      </c>
      <c r="P31" s="42" t="s">
        <v>306</v>
      </c>
      <c r="Q31" s="42" t="s">
        <v>182</v>
      </c>
    </row>
    <row r="32" ht="15.75" spans="1:17">
      <c r="A32" s="4" t="s">
        <v>307</v>
      </c>
      <c r="B32" s="42">
        <v>0.0449971560581347</v>
      </c>
      <c r="C32" s="42">
        <v>2.84629973285697</v>
      </c>
      <c r="D32" s="42" t="s">
        <v>173</v>
      </c>
      <c r="E32" s="42" t="s">
        <v>226</v>
      </c>
      <c r="F32" s="42" t="s">
        <v>180</v>
      </c>
      <c r="G32" s="42" t="s">
        <v>174</v>
      </c>
      <c r="H32" s="42" t="s">
        <v>174</v>
      </c>
      <c r="I32" s="42" t="s">
        <v>174</v>
      </c>
      <c r="J32" s="42" t="s">
        <v>286</v>
      </c>
      <c r="K32" s="42" t="s">
        <v>287</v>
      </c>
      <c r="L32" s="42" t="s">
        <v>288</v>
      </c>
      <c r="M32" s="42" t="s">
        <v>308</v>
      </c>
      <c r="N32" s="42" t="s">
        <v>179</v>
      </c>
      <c r="O32" s="42" t="s">
        <v>180</v>
      </c>
      <c r="P32" s="42" t="s">
        <v>309</v>
      </c>
      <c r="Q32" s="42" t="s">
        <v>174</v>
      </c>
    </row>
    <row r="33" ht="15.75" spans="1:17">
      <c r="A33" s="4" t="s">
        <v>84</v>
      </c>
      <c r="B33" s="41">
        <v>1.56587707607103e-7</v>
      </c>
      <c r="C33" s="42">
        <v>9.82051190987529</v>
      </c>
      <c r="D33" s="42" t="s">
        <v>173</v>
      </c>
      <c r="E33" s="42" t="s">
        <v>174</v>
      </c>
      <c r="F33" s="42" t="s">
        <v>174</v>
      </c>
      <c r="G33" s="42" t="s">
        <v>106</v>
      </c>
      <c r="H33" s="42" t="s">
        <v>174</v>
      </c>
      <c r="I33" s="42" t="s">
        <v>174</v>
      </c>
      <c r="J33" s="42" t="s">
        <v>174</v>
      </c>
      <c r="K33" s="42" t="s">
        <v>174</v>
      </c>
      <c r="L33" s="42" t="s">
        <v>231</v>
      </c>
      <c r="M33" s="42" t="s">
        <v>232</v>
      </c>
      <c r="N33" s="42" t="s">
        <v>179</v>
      </c>
      <c r="O33" s="42" t="s">
        <v>180</v>
      </c>
      <c r="P33" s="42" t="s">
        <v>213</v>
      </c>
      <c r="Q33" s="42" t="s">
        <v>265</v>
      </c>
    </row>
    <row r="34" ht="15.75" spans="1:17">
      <c r="A34" s="4" t="s">
        <v>310</v>
      </c>
      <c r="B34" s="42">
        <v>0.000712165690489206</v>
      </c>
      <c r="C34" s="42">
        <v>-7.19503257915654</v>
      </c>
      <c r="D34" s="42" t="s">
        <v>184</v>
      </c>
      <c r="E34" s="42" t="s">
        <v>174</v>
      </c>
      <c r="F34" s="42" t="s">
        <v>174</v>
      </c>
      <c r="G34" s="42" t="s">
        <v>311</v>
      </c>
      <c r="H34" s="42" t="s">
        <v>174</v>
      </c>
      <c r="I34" s="42" t="s">
        <v>174</v>
      </c>
      <c r="J34" s="42" t="s">
        <v>174</v>
      </c>
      <c r="K34" s="42" t="s">
        <v>174</v>
      </c>
      <c r="L34" s="42" t="s">
        <v>312</v>
      </c>
      <c r="M34" s="42" t="s">
        <v>313</v>
      </c>
      <c r="N34" s="42" t="s">
        <v>179</v>
      </c>
      <c r="O34" s="42" t="s">
        <v>180</v>
      </c>
      <c r="P34" s="42" t="s">
        <v>314</v>
      </c>
      <c r="Q34" s="42" t="s">
        <v>182</v>
      </c>
    </row>
    <row r="35" ht="15.75" spans="1:17">
      <c r="A35" s="4" t="s">
        <v>315</v>
      </c>
      <c r="B35" s="41">
        <v>5.31494494609679e-5</v>
      </c>
      <c r="C35" s="42">
        <v>5.34876063076552</v>
      </c>
      <c r="D35" s="42" t="s">
        <v>173</v>
      </c>
      <c r="E35" s="42" t="s">
        <v>174</v>
      </c>
      <c r="F35" s="42" t="s">
        <v>174</v>
      </c>
      <c r="G35" s="42" t="s">
        <v>174</v>
      </c>
      <c r="H35" s="42" t="s">
        <v>174</v>
      </c>
      <c r="I35" s="42" t="s">
        <v>174</v>
      </c>
      <c r="J35" s="42" t="s">
        <v>174</v>
      </c>
      <c r="K35" s="42" t="s">
        <v>174</v>
      </c>
      <c r="L35" s="42" t="s">
        <v>135</v>
      </c>
      <c r="M35" s="42" t="s">
        <v>178</v>
      </c>
      <c r="N35" s="42" t="s">
        <v>179</v>
      </c>
      <c r="O35" s="42" t="s">
        <v>180</v>
      </c>
      <c r="P35" s="42" t="s">
        <v>316</v>
      </c>
      <c r="Q35" s="42" t="s">
        <v>174</v>
      </c>
    </row>
    <row r="36" ht="15.75" spans="1:17">
      <c r="A36" s="4" t="s">
        <v>317</v>
      </c>
      <c r="B36" s="42">
        <v>0.00358269616667399</v>
      </c>
      <c r="C36" s="42">
        <v>2.92653453347136</v>
      </c>
      <c r="D36" s="42" t="s">
        <v>173</v>
      </c>
      <c r="E36" s="42" t="s">
        <v>174</v>
      </c>
      <c r="F36" s="42" t="s">
        <v>174</v>
      </c>
      <c r="G36" s="42" t="s">
        <v>174</v>
      </c>
      <c r="H36" s="42" t="s">
        <v>174</v>
      </c>
      <c r="I36" s="42" t="s">
        <v>174</v>
      </c>
      <c r="J36" s="42" t="s">
        <v>174</v>
      </c>
      <c r="K36" s="42" t="s">
        <v>174</v>
      </c>
      <c r="L36" s="42" t="s">
        <v>318</v>
      </c>
      <c r="M36" s="42" t="s">
        <v>319</v>
      </c>
      <c r="N36" s="42" t="s">
        <v>179</v>
      </c>
      <c r="O36" s="42" t="s">
        <v>180</v>
      </c>
      <c r="P36" s="42" t="s">
        <v>320</v>
      </c>
      <c r="Q36" s="42" t="s">
        <v>174</v>
      </c>
    </row>
    <row r="37" ht="15.75" spans="1:17">
      <c r="A37" s="4" t="s">
        <v>97</v>
      </c>
      <c r="B37" s="42">
        <v>0.00232851246665159</v>
      </c>
      <c r="C37" s="42">
        <v>3.00297245632153</v>
      </c>
      <c r="D37" s="42" t="s">
        <v>173</v>
      </c>
      <c r="E37" s="42" t="s">
        <v>174</v>
      </c>
      <c r="F37" s="42" t="s">
        <v>174</v>
      </c>
      <c r="G37" s="42" t="s">
        <v>47</v>
      </c>
      <c r="H37" s="42" t="s">
        <v>174</v>
      </c>
      <c r="I37" s="42" t="s">
        <v>174</v>
      </c>
      <c r="J37" s="42" t="s">
        <v>174</v>
      </c>
      <c r="K37" s="42" t="s">
        <v>174</v>
      </c>
      <c r="L37" s="42" t="s">
        <v>321</v>
      </c>
      <c r="M37" s="42" t="s">
        <v>174</v>
      </c>
      <c r="N37" s="42" t="s">
        <v>175</v>
      </c>
      <c r="O37" s="42" t="s">
        <v>176</v>
      </c>
      <c r="P37" s="42" t="s">
        <v>229</v>
      </c>
      <c r="Q37" s="42" t="s">
        <v>182</v>
      </c>
    </row>
    <row r="38" ht="15.75" spans="1:17">
      <c r="A38" s="4" t="s">
        <v>103</v>
      </c>
      <c r="B38" s="41">
        <v>3.82994577899003e-7</v>
      </c>
      <c r="C38" s="42">
        <v>-9.19679021296928</v>
      </c>
      <c r="D38" s="42" t="s">
        <v>184</v>
      </c>
      <c r="E38" s="42" t="s">
        <v>174</v>
      </c>
      <c r="F38" s="42" t="s">
        <v>174</v>
      </c>
      <c r="G38" s="42" t="s">
        <v>104</v>
      </c>
      <c r="H38" s="42" t="s">
        <v>174</v>
      </c>
      <c r="I38" s="42" t="s">
        <v>174</v>
      </c>
      <c r="J38" s="42" t="s">
        <v>226</v>
      </c>
      <c r="K38" s="42" t="s">
        <v>180</v>
      </c>
      <c r="L38" s="42" t="s">
        <v>322</v>
      </c>
      <c r="M38" s="42" t="s">
        <v>323</v>
      </c>
      <c r="N38" s="42" t="s">
        <v>179</v>
      </c>
      <c r="O38" s="42" t="s">
        <v>180</v>
      </c>
      <c r="P38" s="42" t="s">
        <v>324</v>
      </c>
      <c r="Q38" s="42" t="s">
        <v>265</v>
      </c>
    </row>
    <row r="39" ht="15.75" spans="1:17">
      <c r="A39" s="4" t="s">
        <v>105</v>
      </c>
      <c r="B39" s="41">
        <v>1.66802111509935e-26</v>
      </c>
      <c r="C39" s="42" t="s">
        <v>201</v>
      </c>
      <c r="D39" s="42" t="s">
        <v>173</v>
      </c>
      <c r="E39" s="42" t="s">
        <v>206</v>
      </c>
      <c r="F39" s="42" t="s">
        <v>207</v>
      </c>
      <c r="G39" s="42" t="s">
        <v>106</v>
      </c>
      <c r="H39" s="42" t="s">
        <v>174</v>
      </c>
      <c r="I39" s="42" t="s">
        <v>174</v>
      </c>
      <c r="J39" s="42" t="s">
        <v>174</v>
      </c>
      <c r="K39" s="42" t="s">
        <v>174</v>
      </c>
      <c r="L39" s="42" t="s">
        <v>325</v>
      </c>
      <c r="M39" s="42" t="s">
        <v>326</v>
      </c>
      <c r="N39" s="42" t="s">
        <v>179</v>
      </c>
      <c r="O39" s="42" t="s">
        <v>180</v>
      </c>
      <c r="P39" s="42" t="s">
        <v>213</v>
      </c>
      <c r="Q39" s="42" t="s">
        <v>265</v>
      </c>
    </row>
    <row r="40" ht="15.75" spans="1:17">
      <c r="A40" s="4" t="s">
        <v>68</v>
      </c>
      <c r="B40" s="41">
        <v>7.00557968703095e-18</v>
      </c>
      <c r="C40" s="42">
        <v>8.93154760045008</v>
      </c>
      <c r="D40" s="42" t="s">
        <v>173</v>
      </c>
      <c r="E40" s="42" t="s">
        <v>174</v>
      </c>
      <c r="F40" s="42" t="s">
        <v>174</v>
      </c>
      <c r="G40" s="42" t="s">
        <v>69</v>
      </c>
      <c r="H40" s="42" t="s">
        <v>174</v>
      </c>
      <c r="I40" s="42" t="s">
        <v>174</v>
      </c>
      <c r="J40" s="42" t="s">
        <v>174</v>
      </c>
      <c r="K40" s="42" t="s">
        <v>174</v>
      </c>
      <c r="L40" s="42" t="s">
        <v>135</v>
      </c>
      <c r="M40" s="42" t="s">
        <v>327</v>
      </c>
      <c r="N40" s="42" t="s">
        <v>179</v>
      </c>
      <c r="O40" s="42" t="s">
        <v>180</v>
      </c>
      <c r="P40" s="42" t="s">
        <v>328</v>
      </c>
      <c r="Q40" s="42" t="s">
        <v>221</v>
      </c>
    </row>
    <row r="41" ht="15.75" spans="1:17">
      <c r="A41" s="4" t="s">
        <v>329</v>
      </c>
      <c r="B41" s="42">
        <v>0.00111028424224351</v>
      </c>
      <c r="C41" s="42">
        <v>-5.99000147917844</v>
      </c>
      <c r="D41" s="42" t="s">
        <v>184</v>
      </c>
      <c r="E41" s="42" t="s">
        <v>174</v>
      </c>
      <c r="F41" s="42" t="s">
        <v>174</v>
      </c>
      <c r="G41" s="42" t="s">
        <v>174</v>
      </c>
      <c r="H41" s="42" t="s">
        <v>174</v>
      </c>
      <c r="I41" s="42" t="s">
        <v>174</v>
      </c>
      <c r="J41" s="42" t="s">
        <v>174</v>
      </c>
      <c r="K41" s="42" t="s">
        <v>174</v>
      </c>
      <c r="L41" s="42" t="s">
        <v>174</v>
      </c>
      <c r="M41" s="42" t="s">
        <v>174</v>
      </c>
      <c r="N41" s="42" t="s">
        <v>179</v>
      </c>
      <c r="O41" s="42" t="s">
        <v>180</v>
      </c>
      <c r="P41" s="42" t="s">
        <v>330</v>
      </c>
      <c r="Q41" s="42" t="s">
        <v>174</v>
      </c>
    </row>
    <row r="42" ht="15.75" spans="1:17">
      <c r="A42" s="4" t="s">
        <v>331</v>
      </c>
      <c r="B42" s="41">
        <v>5.18041165685552e-5</v>
      </c>
      <c r="C42" s="42">
        <v>-4.0281962551815</v>
      </c>
      <c r="D42" s="42" t="s">
        <v>184</v>
      </c>
      <c r="E42" s="42" t="s">
        <v>332</v>
      </c>
      <c r="F42" s="42" t="s">
        <v>333</v>
      </c>
      <c r="G42" s="42" t="s">
        <v>334</v>
      </c>
      <c r="H42" s="42" t="s">
        <v>174</v>
      </c>
      <c r="I42" s="42" t="s">
        <v>174</v>
      </c>
      <c r="J42" s="42" t="s">
        <v>174</v>
      </c>
      <c r="K42" s="42" t="s">
        <v>174</v>
      </c>
      <c r="L42" s="42" t="s">
        <v>335</v>
      </c>
      <c r="M42" s="42" t="s">
        <v>174</v>
      </c>
      <c r="N42" s="42" t="s">
        <v>179</v>
      </c>
      <c r="O42" s="42" t="s">
        <v>180</v>
      </c>
      <c r="P42" s="42" t="s">
        <v>336</v>
      </c>
      <c r="Q42" s="42" t="s">
        <v>337</v>
      </c>
    </row>
    <row r="43" ht="15.75" spans="1:17">
      <c r="A43" s="4" t="s">
        <v>338</v>
      </c>
      <c r="B43" s="42">
        <v>0.0242389127377624</v>
      </c>
      <c r="C43" s="42">
        <v>4.61878817014028</v>
      </c>
      <c r="D43" s="42" t="s">
        <v>173</v>
      </c>
      <c r="E43" s="42" t="s">
        <v>174</v>
      </c>
      <c r="F43" s="42" t="s">
        <v>174</v>
      </c>
      <c r="G43" s="42" t="s">
        <v>174</v>
      </c>
      <c r="H43" s="42" t="s">
        <v>174</v>
      </c>
      <c r="I43" s="42" t="s">
        <v>174</v>
      </c>
      <c r="J43" s="42" t="s">
        <v>174</v>
      </c>
      <c r="K43" s="42" t="s">
        <v>174</v>
      </c>
      <c r="L43" s="42" t="s">
        <v>174</v>
      </c>
      <c r="M43" s="42" t="s">
        <v>174</v>
      </c>
      <c r="N43" s="42" t="s">
        <v>179</v>
      </c>
      <c r="O43" s="42" t="s">
        <v>180</v>
      </c>
      <c r="P43" s="42" t="s">
        <v>339</v>
      </c>
      <c r="Q43" s="42" t="s">
        <v>174</v>
      </c>
    </row>
    <row r="44" ht="15.75" spans="1:17">
      <c r="A44" s="4" t="s">
        <v>124</v>
      </c>
      <c r="B44" s="42">
        <v>0.00437490321486657</v>
      </c>
      <c r="C44" s="42">
        <v>-3.439566514074</v>
      </c>
      <c r="D44" s="42" t="s">
        <v>184</v>
      </c>
      <c r="E44" s="42" t="s">
        <v>206</v>
      </c>
      <c r="F44" s="42" t="s">
        <v>207</v>
      </c>
      <c r="G44" s="42" t="s">
        <v>125</v>
      </c>
      <c r="H44" s="42" t="s">
        <v>174</v>
      </c>
      <c r="I44" s="42" t="s">
        <v>174</v>
      </c>
      <c r="J44" s="42" t="s">
        <v>174</v>
      </c>
      <c r="K44" s="42" t="s">
        <v>174</v>
      </c>
      <c r="L44" s="42" t="s">
        <v>340</v>
      </c>
      <c r="M44" s="42" t="s">
        <v>174</v>
      </c>
      <c r="N44" s="42" t="s">
        <v>179</v>
      </c>
      <c r="O44" s="42" t="s">
        <v>180</v>
      </c>
      <c r="P44" s="42" t="s">
        <v>341</v>
      </c>
      <c r="Q44" s="42" t="s">
        <v>342</v>
      </c>
    </row>
    <row r="45" ht="15.75" spans="1:17">
      <c r="A45" s="4" t="s">
        <v>343</v>
      </c>
      <c r="B45" s="41">
        <v>1.10706948948416e-5</v>
      </c>
      <c r="C45" s="42">
        <v>4.44494453711658</v>
      </c>
      <c r="D45" s="42" t="s">
        <v>173</v>
      </c>
      <c r="E45" s="42" t="s">
        <v>174</v>
      </c>
      <c r="F45" s="42" t="s">
        <v>174</v>
      </c>
      <c r="G45" s="42" t="s">
        <v>174</v>
      </c>
      <c r="H45" s="42" t="s">
        <v>174</v>
      </c>
      <c r="I45" s="42" t="s">
        <v>174</v>
      </c>
      <c r="J45" s="42" t="s">
        <v>174</v>
      </c>
      <c r="K45" s="42" t="s">
        <v>174</v>
      </c>
      <c r="L45" s="42" t="s">
        <v>174</v>
      </c>
      <c r="M45" s="42" t="s">
        <v>174</v>
      </c>
      <c r="N45" s="42" t="s">
        <v>179</v>
      </c>
      <c r="O45" s="42" t="s">
        <v>180</v>
      </c>
      <c r="P45" s="42" t="s">
        <v>344</v>
      </c>
      <c r="Q45" s="42" t="s">
        <v>174</v>
      </c>
    </row>
    <row r="46" ht="15.75" spans="1:17">
      <c r="A46" s="4" t="s">
        <v>128</v>
      </c>
      <c r="B46" s="42">
        <v>0.000245661336424557</v>
      </c>
      <c r="C46" s="42">
        <v>4.70118887582567</v>
      </c>
      <c r="D46" s="42" t="s">
        <v>173</v>
      </c>
      <c r="E46" s="42" t="s">
        <v>174</v>
      </c>
      <c r="F46" s="42" t="s">
        <v>174</v>
      </c>
      <c r="G46" s="42" t="s">
        <v>47</v>
      </c>
      <c r="H46" s="42" t="s">
        <v>174</v>
      </c>
      <c r="I46" s="42" t="s">
        <v>174</v>
      </c>
      <c r="J46" s="42" t="s">
        <v>174</v>
      </c>
      <c r="K46" s="42" t="s">
        <v>174</v>
      </c>
      <c r="L46" s="42" t="s">
        <v>135</v>
      </c>
      <c r="M46" s="42" t="s">
        <v>215</v>
      </c>
      <c r="N46" s="42" t="s">
        <v>179</v>
      </c>
      <c r="O46" s="42" t="s">
        <v>180</v>
      </c>
      <c r="P46" s="42" t="s">
        <v>345</v>
      </c>
      <c r="Q46" s="42" t="s">
        <v>182</v>
      </c>
    </row>
    <row r="47" ht="15.75" spans="1:17">
      <c r="A47" s="4" t="s">
        <v>346</v>
      </c>
      <c r="B47" s="41">
        <v>3.4460157118169e-6</v>
      </c>
      <c r="C47" s="42">
        <v>-4.01828221526396</v>
      </c>
      <c r="D47" s="42" t="s">
        <v>184</v>
      </c>
      <c r="E47" s="42" t="s">
        <v>174</v>
      </c>
      <c r="F47" s="42" t="s">
        <v>174</v>
      </c>
      <c r="G47" s="42" t="s">
        <v>174</v>
      </c>
      <c r="H47" s="42" t="s">
        <v>174</v>
      </c>
      <c r="I47" s="42" t="s">
        <v>174</v>
      </c>
      <c r="J47" s="42" t="s">
        <v>174</v>
      </c>
      <c r="K47" s="42" t="s">
        <v>174</v>
      </c>
      <c r="L47" s="42" t="s">
        <v>347</v>
      </c>
      <c r="M47" s="42" t="s">
        <v>174</v>
      </c>
      <c r="N47" s="42" t="s">
        <v>179</v>
      </c>
      <c r="O47" s="42" t="s">
        <v>180</v>
      </c>
      <c r="P47" s="42" t="s">
        <v>348</v>
      </c>
      <c r="Q47" s="42" t="s">
        <v>174</v>
      </c>
    </row>
    <row r="48" ht="15.75" spans="1:17">
      <c r="A48" s="4" t="s">
        <v>110</v>
      </c>
      <c r="B48" s="41">
        <v>1.31303028094839e-9</v>
      </c>
      <c r="C48" s="42">
        <v>5.49112923338488</v>
      </c>
      <c r="D48" s="42" t="s">
        <v>173</v>
      </c>
      <c r="E48" s="42" t="s">
        <v>206</v>
      </c>
      <c r="F48" s="42" t="s">
        <v>207</v>
      </c>
      <c r="G48" s="42" t="s">
        <v>111</v>
      </c>
      <c r="H48" s="42" t="s">
        <v>174</v>
      </c>
      <c r="I48" s="42" t="s">
        <v>174</v>
      </c>
      <c r="J48" s="42" t="s">
        <v>174</v>
      </c>
      <c r="K48" s="42" t="s">
        <v>174</v>
      </c>
      <c r="L48" s="42" t="s">
        <v>325</v>
      </c>
      <c r="M48" s="42" t="s">
        <v>349</v>
      </c>
      <c r="N48" s="42" t="s">
        <v>179</v>
      </c>
      <c r="O48" s="42" t="s">
        <v>180</v>
      </c>
      <c r="P48" s="42" t="s">
        <v>213</v>
      </c>
      <c r="Q48" s="42" t="s">
        <v>265</v>
      </c>
    </row>
    <row r="49" ht="15.75" spans="1:17">
      <c r="A49" s="4" t="s">
        <v>154</v>
      </c>
      <c r="B49" s="42">
        <v>0.00114176994650039</v>
      </c>
      <c r="C49" s="42">
        <v>7.99066093017836</v>
      </c>
      <c r="D49" s="42" t="s">
        <v>173</v>
      </c>
      <c r="E49" s="42" t="s">
        <v>174</v>
      </c>
      <c r="F49" s="42" t="s">
        <v>174</v>
      </c>
      <c r="G49" s="42" t="s">
        <v>174</v>
      </c>
      <c r="H49" s="42" t="s">
        <v>174</v>
      </c>
      <c r="I49" s="42" t="s">
        <v>174</v>
      </c>
      <c r="J49" s="42" t="s">
        <v>174</v>
      </c>
      <c r="K49" s="42" t="s">
        <v>174</v>
      </c>
      <c r="L49" s="42" t="s">
        <v>153</v>
      </c>
      <c r="M49" s="42" t="s">
        <v>350</v>
      </c>
      <c r="N49" s="42" t="s">
        <v>175</v>
      </c>
      <c r="O49" s="42" t="s">
        <v>176</v>
      </c>
      <c r="P49" s="42" t="s">
        <v>229</v>
      </c>
      <c r="Q49" s="42" t="s">
        <v>174</v>
      </c>
    </row>
    <row r="50" ht="15.75" spans="1:17">
      <c r="A50" s="4" t="s">
        <v>351</v>
      </c>
      <c r="B50" s="42">
        <v>0.00102397951425964</v>
      </c>
      <c r="C50" s="42">
        <v>3.02173633364862</v>
      </c>
      <c r="D50" s="42" t="s">
        <v>173</v>
      </c>
      <c r="E50" s="42" t="s">
        <v>174</v>
      </c>
      <c r="F50" s="42" t="s">
        <v>174</v>
      </c>
      <c r="G50" s="42" t="s">
        <v>174</v>
      </c>
      <c r="H50" s="42" t="s">
        <v>174</v>
      </c>
      <c r="I50" s="42" t="s">
        <v>174</v>
      </c>
      <c r="J50" s="42" t="s">
        <v>174</v>
      </c>
      <c r="K50" s="42" t="s">
        <v>174</v>
      </c>
      <c r="L50" s="42" t="s">
        <v>174</v>
      </c>
      <c r="M50" s="42" t="s">
        <v>174</v>
      </c>
      <c r="N50" s="42" t="s">
        <v>179</v>
      </c>
      <c r="O50" s="42" t="s">
        <v>180</v>
      </c>
      <c r="P50" s="42" t="s">
        <v>352</v>
      </c>
      <c r="Q50" s="42" t="s">
        <v>174</v>
      </c>
    </row>
    <row r="51" ht="15.75" spans="1:17">
      <c r="A51" s="4" t="s">
        <v>353</v>
      </c>
      <c r="B51" s="42">
        <v>0.0140184708633217</v>
      </c>
      <c r="C51" s="42">
        <v>2.64514096319419</v>
      </c>
      <c r="D51" s="42" t="s">
        <v>173</v>
      </c>
      <c r="E51" s="42" t="s">
        <v>174</v>
      </c>
      <c r="F51" s="42" t="s">
        <v>174</v>
      </c>
      <c r="G51" s="42" t="s">
        <v>174</v>
      </c>
      <c r="H51" s="42" t="s">
        <v>174</v>
      </c>
      <c r="I51" s="42" t="s">
        <v>174</v>
      </c>
      <c r="J51" s="42" t="s">
        <v>174</v>
      </c>
      <c r="K51" s="42" t="s">
        <v>174</v>
      </c>
      <c r="L51" s="42" t="s">
        <v>174</v>
      </c>
      <c r="M51" s="42" t="s">
        <v>174</v>
      </c>
      <c r="N51" s="42" t="s">
        <v>354</v>
      </c>
      <c r="O51" s="42" t="s">
        <v>355</v>
      </c>
      <c r="P51" s="42" t="s">
        <v>356</v>
      </c>
      <c r="Q51" s="42" t="s">
        <v>174</v>
      </c>
    </row>
    <row r="52" ht="15.75" spans="1:17">
      <c r="A52" s="4" t="s">
        <v>357</v>
      </c>
      <c r="B52" s="42">
        <v>0.0395317297756066</v>
      </c>
      <c r="C52" s="42">
        <v>-2.32761680544298</v>
      </c>
      <c r="D52" s="42" t="s">
        <v>184</v>
      </c>
      <c r="E52" s="42" t="s">
        <v>206</v>
      </c>
      <c r="F52" s="42" t="s">
        <v>207</v>
      </c>
      <c r="G52" s="42" t="s">
        <v>358</v>
      </c>
      <c r="H52" s="42" t="s">
        <v>359</v>
      </c>
      <c r="I52" s="42" t="s">
        <v>209</v>
      </c>
      <c r="J52" s="42" t="s">
        <v>206</v>
      </c>
      <c r="K52" s="42" t="s">
        <v>207</v>
      </c>
      <c r="L52" s="42" t="s">
        <v>360</v>
      </c>
      <c r="M52" s="42" t="s">
        <v>361</v>
      </c>
      <c r="N52" s="42" t="s">
        <v>212</v>
      </c>
      <c r="O52" s="42" t="s">
        <v>207</v>
      </c>
      <c r="P52" s="42" t="s">
        <v>362</v>
      </c>
      <c r="Q52" s="42" t="s">
        <v>363</v>
      </c>
    </row>
    <row r="53" ht="15.75" spans="1:17">
      <c r="A53" s="4" t="s">
        <v>364</v>
      </c>
      <c r="B53" s="42">
        <v>0.00149964077961842</v>
      </c>
      <c r="C53" s="42">
        <v>-2.94549812603297</v>
      </c>
      <c r="D53" s="42" t="s">
        <v>184</v>
      </c>
      <c r="E53" s="42" t="s">
        <v>174</v>
      </c>
      <c r="F53" s="42" t="s">
        <v>174</v>
      </c>
      <c r="G53" s="42" t="s">
        <v>174</v>
      </c>
      <c r="H53" s="42" t="s">
        <v>174</v>
      </c>
      <c r="I53" s="42" t="s">
        <v>174</v>
      </c>
      <c r="J53" s="42" t="s">
        <v>174</v>
      </c>
      <c r="K53" s="42" t="s">
        <v>174</v>
      </c>
      <c r="L53" s="42" t="s">
        <v>174</v>
      </c>
      <c r="M53" s="42" t="s">
        <v>174</v>
      </c>
      <c r="N53" s="42" t="s">
        <v>179</v>
      </c>
      <c r="O53" s="42" t="s">
        <v>180</v>
      </c>
      <c r="P53" s="42" t="s">
        <v>365</v>
      </c>
      <c r="Q53" s="42" t="s">
        <v>174</v>
      </c>
    </row>
    <row r="54" ht="15.75" spans="1:17">
      <c r="A54" s="4" t="s">
        <v>48</v>
      </c>
      <c r="B54" s="42">
        <v>0.00114176994650039</v>
      </c>
      <c r="C54" s="42">
        <v>-3.0456179125418</v>
      </c>
      <c r="D54" s="42" t="s">
        <v>184</v>
      </c>
      <c r="E54" s="42" t="s">
        <v>206</v>
      </c>
      <c r="F54" s="42" t="s">
        <v>207</v>
      </c>
      <c r="G54" s="42" t="s">
        <v>49</v>
      </c>
      <c r="H54" s="42" t="s">
        <v>366</v>
      </c>
      <c r="I54" s="42" t="s">
        <v>367</v>
      </c>
      <c r="J54" s="42" t="s">
        <v>174</v>
      </c>
      <c r="K54" s="42" t="s">
        <v>174</v>
      </c>
      <c r="L54" s="42" t="s">
        <v>368</v>
      </c>
      <c r="M54" s="42" t="s">
        <v>369</v>
      </c>
      <c r="N54" s="42" t="s">
        <v>212</v>
      </c>
      <c r="O54" s="42" t="s">
        <v>207</v>
      </c>
      <c r="P54" s="42" t="s">
        <v>370</v>
      </c>
      <c r="Q54" s="42" t="s">
        <v>182</v>
      </c>
    </row>
    <row r="55" ht="15.75" spans="1:17">
      <c r="A55" s="4" t="s">
        <v>55</v>
      </c>
      <c r="B55" s="42">
        <v>0.000753651425600792</v>
      </c>
      <c r="C55" s="42">
        <v>7.20879753112167</v>
      </c>
      <c r="D55" s="42" t="s">
        <v>173</v>
      </c>
      <c r="E55" s="42" t="s">
        <v>174</v>
      </c>
      <c r="F55" s="42" t="s">
        <v>174</v>
      </c>
      <c r="G55" s="42" t="s">
        <v>56</v>
      </c>
      <c r="H55" s="42" t="s">
        <v>174</v>
      </c>
      <c r="I55" s="42" t="s">
        <v>174</v>
      </c>
      <c r="J55" s="42" t="s">
        <v>174</v>
      </c>
      <c r="K55" s="42" t="s">
        <v>174</v>
      </c>
      <c r="L55" s="42" t="s">
        <v>371</v>
      </c>
      <c r="M55" s="42" t="s">
        <v>174</v>
      </c>
      <c r="N55" s="42" t="s">
        <v>179</v>
      </c>
      <c r="O55" s="42" t="s">
        <v>180</v>
      </c>
      <c r="P55" s="42" t="s">
        <v>372</v>
      </c>
      <c r="Q55" s="42" t="s">
        <v>373</v>
      </c>
    </row>
    <row r="56" ht="16.5" spans="1:17">
      <c r="A56" s="43" t="s">
        <v>374</v>
      </c>
      <c r="B56" s="45">
        <v>0.000814755182385308</v>
      </c>
      <c r="C56" s="45">
        <v>4.46072529031565</v>
      </c>
      <c r="D56" s="45" t="s">
        <v>173</v>
      </c>
      <c r="E56" s="45" t="s">
        <v>174</v>
      </c>
      <c r="F56" s="45" t="s">
        <v>174</v>
      </c>
      <c r="G56" s="45" t="s">
        <v>375</v>
      </c>
      <c r="H56" s="45" t="s">
        <v>376</v>
      </c>
      <c r="I56" s="45" t="s">
        <v>377</v>
      </c>
      <c r="J56" s="45" t="s">
        <v>378</v>
      </c>
      <c r="K56" s="45" t="s">
        <v>379</v>
      </c>
      <c r="L56" s="45" t="s">
        <v>380</v>
      </c>
      <c r="M56" s="45" t="s">
        <v>381</v>
      </c>
      <c r="N56" s="45" t="s">
        <v>382</v>
      </c>
      <c r="O56" s="45" t="s">
        <v>379</v>
      </c>
      <c r="P56" s="45" t="s">
        <v>383</v>
      </c>
      <c r="Q56" s="45" t="s">
        <v>384</v>
      </c>
    </row>
    <row r="57" ht="15"/>
  </sheetData>
  <mergeCells count="1">
    <mergeCell ref="A1:G1"/>
  </mergeCells>
  <conditionalFormatting sqref="A2:A56">
    <cfRule type="duplicateValues" dxfId="0" priority="1"/>
  </conditionalFormatting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99"/>
  <sheetViews>
    <sheetView workbookViewId="0">
      <selection activeCell="A1" sqref="A1:O1"/>
    </sheetView>
  </sheetViews>
  <sheetFormatPr defaultColWidth="9" defaultRowHeight="14.25"/>
  <cols>
    <col min="1" max="1" width="15.375" customWidth="1"/>
    <col min="2" max="2" width="12.625" customWidth="1"/>
    <col min="3" max="3" width="13.75" customWidth="1"/>
    <col min="4" max="5" width="10.375" customWidth="1"/>
    <col min="6" max="6" width="168.25" customWidth="1"/>
    <col min="7" max="7" width="255.625" customWidth="1"/>
    <col min="8" max="8" width="150.375" customWidth="1"/>
    <col min="9" max="9" width="169.375" customWidth="1"/>
    <col min="10" max="10" width="10.375" customWidth="1"/>
    <col min="11" max="11" width="103.75" customWidth="1"/>
    <col min="12" max="12" width="255.625" customWidth="1"/>
    <col min="13" max="13" width="158.25" customWidth="1"/>
    <col min="14" max="14" width="13.75" customWidth="1"/>
    <col min="15" max="15" width="94.875" customWidth="1"/>
    <col min="16" max="16" width="101.5" customWidth="1"/>
    <col min="17" max="17" width="255.625" customWidth="1"/>
  </cols>
  <sheetData>
    <row r="1" ht="46" customHeight="1" spans="1:17">
      <c r="A1" s="46" t="s">
        <v>385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38"/>
      <c r="Q1" s="38"/>
    </row>
    <row r="2" ht="15" spans="1:17">
      <c r="A2" s="48" t="s">
        <v>386</v>
      </c>
      <c r="B2" s="49" t="s">
        <v>157</v>
      </c>
      <c r="C2" s="49" t="s">
        <v>158</v>
      </c>
      <c r="D2" s="49" t="s">
        <v>159</v>
      </c>
      <c r="E2" s="49" t="s">
        <v>160</v>
      </c>
      <c r="F2" s="49" t="s">
        <v>161</v>
      </c>
      <c r="G2" s="49" t="s">
        <v>33</v>
      </c>
      <c r="H2" s="49" t="s">
        <v>162</v>
      </c>
      <c r="I2" s="49" t="s">
        <v>163</v>
      </c>
      <c r="J2" s="49" t="s">
        <v>164</v>
      </c>
      <c r="K2" s="49" t="s">
        <v>165</v>
      </c>
      <c r="L2" s="49" t="s">
        <v>166</v>
      </c>
      <c r="M2" s="49" t="s">
        <v>167</v>
      </c>
      <c r="N2" s="49" t="s">
        <v>168</v>
      </c>
      <c r="O2" s="49" t="s">
        <v>169</v>
      </c>
      <c r="P2" s="49" t="s">
        <v>170</v>
      </c>
      <c r="Q2" s="49" t="s">
        <v>171</v>
      </c>
    </row>
    <row r="3" ht="15.75" spans="1:17">
      <c r="A3" s="4" t="s">
        <v>92</v>
      </c>
      <c r="B3" s="41">
        <v>2.57506504782305e-8</v>
      </c>
      <c r="C3" s="42">
        <v>4.92860305688248</v>
      </c>
      <c r="D3" s="42" t="s">
        <v>173</v>
      </c>
      <c r="E3" s="42" t="s">
        <v>174</v>
      </c>
      <c r="F3" s="42" t="s">
        <v>174</v>
      </c>
      <c r="G3" s="42" t="s">
        <v>47</v>
      </c>
      <c r="H3" s="42" t="s">
        <v>174</v>
      </c>
      <c r="I3" s="42" t="s">
        <v>174</v>
      </c>
      <c r="J3" s="42" t="s">
        <v>174</v>
      </c>
      <c r="K3" s="42" t="s">
        <v>174</v>
      </c>
      <c r="L3" s="42" t="s">
        <v>135</v>
      </c>
      <c r="M3" s="42" t="s">
        <v>178</v>
      </c>
      <c r="N3" s="42" t="s">
        <v>179</v>
      </c>
      <c r="O3" s="42" t="s">
        <v>180</v>
      </c>
      <c r="P3" s="42" t="s">
        <v>181</v>
      </c>
      <c r="Q3" s="42" t="s">
        <v>182</v>
      </c>
    </row>
    <row r="4" ht="15.75" spans="1:17">
      <c r="A4" s="4" t="s">
        <v>387</v>
      </c>
      <c r="B4" s="42">
        <v>0.0367512973431774</v>
      </c>
      <c r="C4" s="42">
        <v>-2.84349189978106</v>
      </c>
      <c r="D4" s="42" t="s">
        <v>184</v>
      </c>
      <c r="E4" s="42" t="s">
        <v>388</v>
      </c>
      <c r="F4" s="42" t="s">
        <v>389</v>
      </c>
      <c r="G4" s="42" t="s">
        <v>390</v>
      </c>
      <c r="H4" s="42" t="s">
        <v>391</v>
      </c>
      <c r="I4" s="42" t="s">
        <v>174</v>
      </c>
      <c r="J4" s="42" t="s">
        <v>392</v>
      </c>
      <c r="K4" s="42" t="s">
        <v>240</v>
      </c>
      <c r="L4" s="42" t="s">
        <v>393</v>
      </c>
      <c r="M4" s="42" t="s">
        <v>394</v>
      </c>
      <c r="N4" s="42" t="s">
        <v>239</v>
      </c>
      <c r="O4" s="42" t="s">
        <v>240</v>
      </c>
      <c r="P4" s="42" t="s">
        <v>395</v>
      </c>
      <c r="Q4" s="42" t="s">
        <v>396</v>
      </c>
    </row>
    <row r="5" ht="15.75" spans="1:17">
      <c r="A5" s="4" t="s">
        <v>397</v>
      </c>
      <c r="B5" s="41">
        <v>2.30411156322657e-22</v>
      </c>
      <c r="C5" s="42">
        <v>-10.3906649576503</v>
      </c>
      <c r="D5" s="42" t="s">
        <v>184</v>
      </c>
      <c r="E5" s="42" t="s">
        <v>174</v>
      </c>
      <c r="F5" s="42" t="s">
        <v>174</v>
      </c>
      <c r="G5" s="42" t="s">
        <v>398</v>
      </c>
      <c r="H5" s="42" t="s">
        <v>174</v>
      </c>
      <c r="I5" s="42" t="s">
        <v>174</v>
      </c>
      <c r="J5" s="42" t="s">
        <v>174</v>
      </c>
      <c r="K5" s="42" t="s">
        <v>174</v>
      </c>
      <c r="L5" s="42" t="s">
        <v>399</v>
      </c>
      <c r="M5" s="42" t="s">
        <v>400</v>
      </c>
      <c r="N5" s="42" t="s">
        <v>175</v>
      </c>
      <c r="O5" s="42" t="s">
        <v>176</v>
      </c>
      <c r="P5" s="42" t="s">
        <v>401</v>
      </c>
      <c r="Q5" s="42" t="s">
        <v>402</v>
      </c>
    </row>
    <row r="6" ht="15.75" spans="1:17">
      <c r="A6" s="4" t="s">
        <v>403</v>
      </c>
      <c r="B6" s="41">
        <v>3.13850916121191e-10</v>
      </c>
      <c r="C6" s="42">
        <v>6.48659833837096</v>
      </c>
      <c r="D6" s="42" t="s">
        <v>173</v>
      </c>
      <c r="E6" s="42" t="s">
        <v>404</v>
      </c>
      <c r="F6" s="42" t="s">
        <v>405</v>
      </c>
      <c r="G6" s="42" t="s">
        <v>174</v>
      </c>
      <c r="H6" s="42" t="s">
        <v>406</v>
      </c>
      <c r="I6" s="42" t="s">
        <v>174</v>
      </c>
      <c r="J6" s="42" t="s">
        <v>174</v>
      </c>
      <c r="K6" s="42" t="s">
        <v>174</v>
      </c>
      <c r="L6" s="42" t="s">
        <v>407</v>
      </c>
      <c r="M6" s="42" t="s">
        <v>408</v>
      </c>
      <c r="N6" s="42" t="s">
        <v>179</v>
      </c>
      <c r="O6" s="42" t="s">
        <v>180</v>
      </c>
      <c r="P6" s="42" t="s">
        <v>409</v>
      </c>
      <c r="Q6" s="42" t="s">
        <v>174</v>
      </c>
    </row>
    <row r="7" ht="15.75" spans="1:17">
      <c r="A7" s="4" t="s">
        <v>410</v>
      </c>
      <c r="B7" s="42">
        <v>0.0488601022941433</v>
      </c>
      <c r="C7" s="42">
        <v>3.17937915935638</v>
      </c>
      <c r="D7" s="42" t="s">
        <v>173</v>
      </c>
      <c r="E7" s="42" t="s">
        <v>411</v>
      </c>
      <c r="F7" s="42" t="s">
        <v>412</v>
      </c>
      <c r="G7" s="42" t="s">
        <v>174</v>
      </c>
      <c r="H7" s="42" t="s">
        <v>174</v>
      </c>
      <c r="I7" s="42" t="s">
        <v>174</v>
      </c>
      <c r="J7" s="42" t="s">
        <v>206</v>
      </c>
      <c r="K7" s="42" t="s">
        <v>207</v>
      </c>
      <c r="L7" s="42" t="s">
        <v>413</v>
      </c>
      <c r="M7" s="42" t="s">
        <v>414</v>
      </c>
      <c r="N7" s="42" t="s">
        <v>212</v>
      </c>
      <c r="O7" s="42" t="s">
        <v>207</v>
      </c>
      <c r="P7" s="42" t="s">
        <v>415</v>
      </c>
      <c r="Q7" s="42" t="s">
        <v>174</v>
      </c>
    </row>
    <row r="8" ht="15.75" spans="1:17">
      <c r="A8" s="4" t="s">
        <v>416</v>
      </c>
      <c r="B8" s="41">
        <v>8.69359710285792e-5</v>
      </c>
      <c r="C8" s="42">
        <v>-6.11701067800439</v>
      </c>
      <c r="D8" s="42" t="s">
        <v>184</v>
      </c>
      <c r="E8" s="42" t="s">
        <v>174</v>
      </c>
      <c r="F8" s="42" t="s">
        <v>174</v>
      </c>
      <c r="G8" s="42" t="s">
        <v>417</v>
      </c>
      <c r="H8" s="42" t="s">
        <v>174</v>
      </c>
      <c r="I8" s="42" t="s">
        <v>174</v>
      </c>
      <c r="J8" s="42" t="s">
        <v>174</v>
      </c>
      <c r="K8" s="42" t="s">
        <v>174</v>
      </c>
      <c r="L8" s="42" t="s">
        <v>418</v>
      </c>
      <c r="M8" s="42" t="s">
        <v>419</v>
      </c>
      <c r="N8" s="42" t="s">
        <v>175</v>
      </c>
      <c r="O8" s="42" t="s">
        <v>176</v>
      </c>
      <c r="P8" s="42" t="s">
        <v>420</v>
      </c>
      <c r="Q8" s="42" t="s">
        <v>421</v>
      </c>
    </row>
    <row r="9" ht="15.75" spans="1:17">
      <c r="A9" s="4" t="s">
        <v>422</v>
      </c>
      <c r="B9" s="42">
        <v>0.0436354897608132</v>
      </c>
      <c r="C9" s="42">
        <v>-2.80003266546539</v>
      </c>
      <c r="D9" s="42" t="s">
        <v>184</v>
      </c>
      <c r="E9" s="42" t="s">
        <v>423</v>
      </c>
      <c r="F9" s="42" t="s">
        <v>424</v>
      </c>
      <c r="G9" s="42" t="s">
        <v>425</v>
      </c>
      <c r="H9" s="42" t="s">
        <v>174</v>
      </c>
      <c r="I9" s="42" t="s">
        <v>174</v>
      </c>
      <c r="J9" s="42" t="s">
        <v>226</v>
      </c>
      <c r="K9" s="42" t="s">
        <v>180</v>
      </c>
      <c r="L9" s="42" t="s">
        <v>426</v>
      </c>
      <c r="M9" s="42" t="s">
        <v>427</v>
      </c>
      <c r="N9" s="42" t="s">
        <v>258</v>
      </c>
      <c r="O9" s="42" t="s">
        <v>218</v>
      </c>
      <c r="P9" s="42" t="s">
        <v>428</v>
      </c>
      <c r="Q9" s="42" t="s">
        <v>429</v>
      </c>
    </row>
    <row r="10" ht="15.75" spans="1:17">
      <c r="A10" s="4" t="s">
        <v>430</v>
      </c>
      <c r="B10" s="41">
        <v>2.03081645849754e-9</v>
      </c>
      <c r="C10" s="42">
        <v>7.40860748201399</v>
      </c>
      <c r="D10" s="42" t="s">
        <v>173</v>
      </c>
      <c r="E10" s="42" t="s">
        <v>174</v>
      </c>
      <c r="F10" s="42" t="s">
        <v>174</v>
      </c>
      <c r="G10" s="42" t="s">
        <v>174</v>
      </c>
      <c r="H10" s="42" t="s">
        <v>174</v>
      </c>
      <c r="I10" s="42" t="s">
        <v>174</v>
      </c>
      <c r="J10" s="42" t="s">
        <v>174</v>
      </c>
      <c r="K10" s="42" t="s">
        <v>174</v>
      </c>
      <c r="L10" s="42" t="s">
        <v>174</v>
      </c>
      <c r="M10" s="42" t="s">
        <v>174</v>
      </c>
      <c r="N10" s="42" t="s">
        <v>175</v>
      </c>
      <c r="O10" s="42" t="s">
        <v>176</v>
      </c>
      <c r="P10" s="42" t="s">
        <v>431</v>
      </c>
      <c r="Q10" s="42" t="s">
        <v>174</v>
      </c>
    </row>
    <row r="11" ht="15.75" spans="1:17">
      <c r="A11" s="4" t="s">
        <v>200</v>
      </c>
      <c r="B11" s="41">
        <v>4.7871141017061e-20</v>
      </c>
      <c r="C11" s="42" t="s">
        <v>201</v>
      </c>
      <c r="D11" s="42" t="s">
        <v>173</v>
      </c>
      <c r="E11" s="42" t="s">
        <v>174</v>
      </c>
      <c r="F11" s="42" t="s">
        <v>174</v>
      </c>
      <c r="G11" s="42" t="s">
        <v>174</v>
      </c>
      <c r="H11" s="42" t="s">
        <v>174</v>
      </c>
      <c r="I11" s="42" t="s">
        <v>174</v>
      </c>
      <c r="J11" s="42" t="s">
        <v>174</v>
      </c>
      <c r="K11" s="42" t="s">
        <v>174</v>
      </c>
      <c r="L11" s="42" t="s">
        <v>135</v>
      </c>
      <c r="M11" s="42" t="s">
        <v>202</v>
      </c>
      <c r="N11" s="42" t="s">
        <v>179</v>
      </c>
      <c r="O11" s="42" t="s">
        <v>180</v>
      </c>
      <c r="P11" s="42" t="s">
        <v>203</v>
      </c>
      <c r="Q11" s="42" t="s">
        <v>174</v>
      </c>
    </row>
    <row r="12" ht="15.75" spans="1:17">
      <c r="A12" s="4" t="s">
        <v>432</v>
      </c>
      <c r="B12" s="42">
        <v>0.0447573391912999</v>
      </c>
      <c r="C12" s="42">
        <v>-2.69864711160494</v>
      </c>
      <c r="D12" s="42" t="s">
        <v>184</v>
      </c>
      <c r="E12" s="42" t="s">
        <v>174</v>
      </c>
      <c r="F12" s="42" t="s">
        <v>174</v>
      </c>
      <c r="G12" s="42" t="s">
        <v>433</v>
      </c>
      <c r="H12" s="42" t="s">
        <v>434</v>
      </c>
      <c r="I12" s="42" t="s">
        <v>174</v>
      </c>
      <c r="J12" s="42" t="s">
        <v>435</v>
      </c>
      <c r="K12" s="42" t="s">
        <v>436</v>
      </c>
      <c r="L12" s="42" t="s">
        <v>437</v>
      </c>
      <c r="M12" s="42" t="s">
        <v>438</v>
      </c>
      <c r="N12" s="42" t="s">
        <v>439</v>
      </c>
      <c r="O12" s="42" t="s">
        <v>436</v>
      </c>
      <c r="P12" s="42" t="s">
        <v>440</v>
      </c>
      <c r="Q12" s="42" t="s">
        <v>441</v>
      </c>
    </row>
    <row r="13" ht="15.75" spans="1:17">
      <c r="A13" s="4" t="s">
        <v>442</v>
      </c>
      <c r="B13" s="41">
        <v>4.80928678132129e-5</v>
      </c>
      <c r="C13" s="42">
        <v>4.79923147871509</v>
      </c>
      <c r="D13" s="42" t="s">
        <v>173</v>
      </c>
      <c r="E13" s="42" t="s">
        <v>174</v>
      </c>
      <c r="F13" s="42" t="s">
        <v>174</v>
      </c>
      <c r="G13" s="42" t="s">
        <v>174</v>
      </c>
      <c r="H13" s="42" t="s">
        <v>174</v>
      </c>
      <c r="I13" s="42" t="s">
        <v>174</v>
      </c>
      <c r="J13" s="42" t="s">
        <v>443</v>
      </c>
      <c r="K13" s="42" t="s">
        <v>444</v>
      </c>
      <c r="L13" s="42" t="s">
        <v>445</v>
      </c>
      <c r="M13" s="42" t="s">
        <v>446</v>
      </c>
      <c r="N13" s="42" t="s">
        <v>258</v>
      </c>
      <c r="O13" s="42" t="s">
        <v>218</v>
      </c>
      <c r="P13" s="42" t="s">
        <v>447</v>
      </c>
      <c r="Q13" s="42" t="s">
        <v>174</v>
      </c>
    </row>
    <row r="14" ht="15.75" spans="1:17">
      <c r="A14" s="4" t="s">
        <v>204</v>
      </c>
      <c r="B14" s="41">
        <v>7.29205930769296e-14</v>
      </c>
      <c r="C14" s="42">
        <v>6.99918985888127</v>
      </c>
      <c r="D14" s="42" t="s">
        <v>173</v>
      </c>
      <c r="E14" s="42" t="s">
        <v>174</v>
      </c>
      <c r="F14" s="42" t="s">
        <v>174</v>
      </c>
      <c r="G14" s="42" t="s">
        <v>174</v>
      </c>
      <c r="H14" s="42" t="s">
        <v>174</v>
      </c>
      <c r="I14" s="42" t="s">
        <v>174</v>
      </c>
      <c r="J14" s="42" t="s">
        <v>174</v>
      </c>
      <c r="K14" s="42" t="s">
        <v>174</v>
      </c>
      <c r="L14" s="42" t="s">
        <v>135</v>
      </c>
      <c r="M14" s="42" t="s">
        <v>178</v>
      </c>
      <c r="N14" s="42" t="s">
        <v>179</v>
      </c>
      <c r="O14" s="42" t="s">
        <v>180</v>
      </c>
      <c r="P14" s="42" t="s">
        <v>205</v>
      </c>
      <c r="Q14" s="42" t="s">
        <v>174</v>
      </c>
    </row>
    <row r="15" ht="15.75" spans="1:17">
      <c r="A15" s="4" t="s">
        <v>448</v>
      </c>
      <c r="B15" s="42">
        <v>0.022926532647998</v>
      </c>
      <c r="C15" s="42">
        <v>3.86620850448766</v>
      </c>
      <c r="D15" s="42" t="s">
        <v>173</v>
      </c>
      <c r="E15" s="42" t="s">
        <v>174</v>
      </c>
      <c r="F15" s="42" t="s">
        <v>174</v>
      </c>
      <c r="G15" s="42" t="s">
        <v>174</v>
      </c>
      <c r="H15" s="42" t="s">
        <v>174</v>
      </c>
      <c r="I15" s="42" t="s">
        <v>174</v>
      </c>
      <c r="J15" s="42" t="s">
        <v>174</v>
      </c>
      <c r="K15" s="42" t="s">
        <v>174</v>
      </c>
      <c r="L15" s="42" t="s">
        <v>449</v>
      </c>
      <c r="M15" s="42" t="s">
        <v>450</v>
      </c>
      <c r="N15" s="42" t="s">
        <v>175</v>
      </c>
      <c r="O15" s="42" t="s">
        <v>176</v>
      </c>
      <c r="P15" s="42" t="s">
        <v>451</v>
      </c>
      <c r="Q15" s="42" t="s">
        <v>174</v>
      </c>
    </row>
    <row r="16" ht="15.75" spans="1:17">
      <c r="A16" s="4" t="s">
        <v>214</v>
      </c>
      <c r="B16" s="41">
        <v>1.00149114083614e-26</v>
      </c>
      <c r="C16" s="42" t="s">
        <v>201</v>
      </c>
      <c r="D16" s="42" t="s">
        <v>173</v>
      </c>
      <c r="E16" s="42" t="s">
        <v>174</v>
      </c>
      <c r="F16" s="42" t="s">
        <v>174</v>
      </c>
      <c r="G16" s="42" t="s">
        <v>174</v>
      </c>
      <c r="H16" s="42" t="s">
        <v>174</v>
      </c>
      <c r="I16" s="42" t="s">
        <v>174</v>
      </c>
      <c r="J16" s="42" t="s">
        <v>174</v>
      </c>
      <c r="K16" s="42" t="s">
        <v>174</v>
      </c>
      <c r="L16" s="42" t="s">
        <v>135</v>
      </c>
      <c r="M16" s="42" t="s">
        <v>215</v>
      </c>
      <c r="N16" s="42" t="s">
        <v>179</v>
      </c>
      <c r="O16" s="42" t="s">
        <v>180</v>
      </c>
      <c r="P16" s="42" t="s">
        <v>216</v>
      </c>
      <c r="Q16" s="42" t="s">
        <v>174</v>
      </c>
    </row>
    <row r="17" ht="15.75" spans="1:17">
      <c r="A17" s="4" t="s">
        <v>452</v>
      </c>
      <c r="B17" s="42">
        <v>0.0053931714474233</v>
      </c>
      <c r="C17" s="42">
        <v>-2.71967386492802</v>
      </c>
      <c r="D17" s="42" t="s">
        <v>184</v>
      </c>
      <c r="E17" s="42" t="s">
        <v>206</v>
      </c>
      <c r="F17" s="42" t="s">
        <v>207</v>
      </c>
      <c r="G17" s="42" t="s">
        <v>174</v>
      </c>
      <c r="H17" s="42" t="s">
        <v>453</v>
      </c>
      <c r="I17" s="42" t="s">
        <v>174</v>
      </c>
      <c r="J17" s="42" t="s">
        <v>174</v>
      </c>
      <c r="K17" s="42" t="s">
        <v>174</v>
      </c>
      <c r="L17" s="42" t="s">
        <v>454</v>
      </c>
      <c r="M17" s="42" t="s">
        <v>174</v>
      </c>
      <c r="N17" s="42" t="s">
        <v>179</v>
      </c>
      <c r="O17" s="42" t="s">
        <v>180</v>
      </c>
      <c r="P17" s="42" t="s">
        <v>455</v>
      </c>
      <c r="Q17" s="42" t="s">
        <v>174</v>
      </c>
    </row>
    <row r="18" ht="15.75" spans="1:17">
      <c r="A18" s="4" t="s">
        <v>42</v>
      </c>
      <c r="B18" s="41">
        <v>4.58919759544753e-11</v>
      </c>
      <c r="C18" s="42">
        <v>-5.99472285046691</v>
      </c>
      <c r="D18" s="42" t="s">
        <v>184</v>
      </c>
      <c r="E18" s="42" t="s">
        <v>174</v>
      </c>
      <c r="F18" s="42" t="s">
        <v>174</v>
      </c>
      <c r="G18" s="42" t="s">
        <v>43</v>
      </c>
      <c r="H18" s="42" t="s">
        <v>174</v>
      </c>
      <c r="I18" s="42" t="s">
        <v>174</v>
      </c>
      <c r="J18" s="42" t="s">
        <v>226</v>
      </c>
      <c r="K18" s="42" t="s">
        <v>180</v>
      </c>
      <c r="L18" s="42" t="s">
        <v>322</v>
      </c>
      <c r="M18" s="42" t="s">
        <v>323</v>
      </c>
      <c r="N18" s="42" t="s">
        <v>179</v>
      </c>
      <c r="O18" s="42" t="s">
        <v>180</v>
      </c>
      <c r="P18" s="42" t="s">
        <v>456</v>
      </c>
      <c r="Q18" s="42" t="s">
        <v>265</v>
      </c>
    </row>
    <row r="19" ht="15.75" spans="1:17">
      <c r="A19" s="4" t="s">
        <v>457</v>
      </c>
      <c r="B19" s="42">
        <v>0.0274376314338696</v>
      </c>
      <c r="C19" s="42">
        <v>-2.42326321370733</v>
      </c>
      <c r="D19" s="42" t="s">
        <v>184</v>
      </c>
      <c r="E19" s="42" t="s">
        <v>174</v>
      </c>
      <c r="F19" s="42" t="s">
        <v>174</v>
      </c>
      <c r="G19" s="42" t="s">
        <v>174</v>
      </c>
      <c r="H19" s="42" t="s">
        <v>174</v>
      </c>
      <c r="I19" s="42" t="s">
        <v>174</v>
      </c>
      <c r="J19" s="42" t="s">
        <v>174</v>
      </c>
      <c r="K19" s="42" t="s">
        <v>174</v>
      </c>
      <c r="L19" s="42" t="s">
        <v>458</v>
      </c>
      <c r="M19" s="42" t="s">
        <v>459</v>
      </c>
      <c r="N19" s="42" t="s">
        <v>175</v>
      </c>
      <c r="O19" s="42" t="s">
        <v>176</v>
      </c>
      <c r="P19" s="42" t="s">
        <v>460</v>
      </c>
      <c r="Q19" s="42" t="s">
        <v>174</v>
      </c>
    </row>
    <row r="20" ht="15.75" spans="1:17">
      <c r="A20" s="4" t="s">
        <v>121</v>
      </c>
      <c r="B20" s="42">
        <v>0.00806697418130491</v>
      </c>
      <c r="C20" s="42">
        <v>-2.63904261970277</v>
      </c>
      <c r="D20" s="42" t="s">
        <v>184</v>
      </c>
      <c r="E20" s="42" t="s">
        <v>435</v>
      </c>
      <c r="F20" s="42" t="s">
        <v>436</v>
      </c>
      <c r="G20" s="42" t="s">
        <v>122</v>
      </c>
      <c r="H20" s="42" t="s">
        <v>461</v>
      </c>
      <c r="I20" s="42" t="s">
        <v>174</v>
      </c>
      <c r="J20" s="42" t="s">
        <v>435</v>
      </c>
      <c r="K20" s="42" t="s">
        <v>436</v>
      </c>
      <c r="L20" s="42" t="s">
        <v>462</v>
      </c>
      <c r="M20" s="42" t="s">
        <v>463</v>
      </c>
      <c r="N20" s="42" t="s">
        <v>439</v>
      </c>
      <c r="O20" s="42" t="s">
        <v>436</v>
      </c>
      <c r="P20" s="42" t="s">
        <v>464</v>
      </c>
      <c r="Q20" s="42" t="s">
        <v>465</v>
      </c>
    </row>
    <row r="21" ht="15.75" spans="1:17">
      <c r="A21" s="4" t="s">
        <v>222</v>
      </c>
      <c r="B21" s="41">
        <v>1.88787372655609e-8</v>
      </c>
      <c r="C21" s="42">
        <v>5.19239356679806</v>
      </c>
      <c r="D21" s="42" t="s">
        <v>173</v>
      </c>
      <c r="E21" s="42" t="s">
        <v>223</v>
      </c>
      <c r="F21" s="42" t="s">
        <v>224</v>
      </c>
      <c r="G21" s="42" t="s">
        <v>225</v>
      </c>
      <c r="H21" s="42" t="s">
        <v>174</v>
      </c>
      <c r="I21" s="42" t="s">
        <v>174</v>
      </c>
      <c r="J21" s="42" t="s">
        <v>226</v>
      </c>
      <c r="K21" s="42" t="s">
        <v>180</v>
      </c>
      <c r="L21" s="42" t="s">
        <v>227</v>
      </c>
      <c r="M21" s="42" t="s">
        <v>228</v>
      </c>
      <c r="N21" s="42" t="s">
        <v>179</v>
      </c>
      <c r="O21" s="42" t="s">
        <v>180</v>
      </c>
      <c r="P21" s="42" t="s">
        <v>229</v>
      </c>
      <c r="Q21" s="42" t="s">
        <v>230</v>
      </c>
    </row>
    <row r="22" ht="15.75" spans="1:17">
      <c r="A22" s="4" t="s">
        <v>466</v>
      </c>
      <c r="B22" s="41">
        <v>1.13143305675079e-8</v>
      </c>
      <c r="C22" s="42">
        <v>6.49695759245003</v>
      </c>
      <c r="D22" s="42" t="s">
        <v>173</v>
      </c>
      <c r="E22" s="42" t="s">
        <v>174</v>
      </c>
      <c r="F22" s="42" t="s">
        <v>174</v>
      </c>
      <c r="G22" s="42" t="s">
        <v>174</v>
      </c>
      <c r="H22" s="42" t="s">
        <v>174</v>
      </c>
      <c r="I22" s="42" t="s">
        <v>174</v>
      </c>
      <c r="J22" s="42" t="s">
        <v>174</v>
      </c>
      <c r="K22" s="42" t="s">
        <v>174</v>
      </c>
      <c r="L22" s="42" t="s">
        <v>135</v>
      </c>
      <c r="M22" s="42" t="s">
        <v>467</v>
      </c>
      <c r="N22" s="42" t="s">
        <v>179</v>
      </c>
      <c r="O22" s="42" t="s">
        <v>180</v>
      </c>
      <c r="P22" s="42" t="s">
        <v>468</v>
      </c>
      <c r="Q22" s="42" t="s">
        <v>174</v>
      </c>
    </row>
    <row r="23" ht="15.75" spans="1:17">
      <c r="A23" s="4" t="s">
        <v>469</v>
      </c>
      <c r="B23" s="42">
        <v>0.0150709305127594</v>
      </c>
      <c r="C23" s="42">
        <v>-4.08164347157044</v>
      </c>
      <c r="D23" s="42" t="s">
        <v>184</v>
      </c>
      <c r="E23" s="42" t="s">
        <v>226</v>
      </c>
      <c r="F23" s="42" t="s">
        <v>180</v>
      </c>
      <c r="G23" s="42" t="s">
        <v>470</v>
      </c>
      <c r="H23" s="42" t="s">
        <v>174</v>
      </c>
      <c r="I23" s="42" t="s">
        <v>174</v>
      </c>
      <c r="J23" s="42" t="s">
        <v>217</v>
      </c>
      <c r="K23" s="42" t="s">
        <v>218</v>
      </c>
      <c r="L23" s="42" t="s">
        <v>471</v>
      </c>
      <c r="M23" s="42" t="s">
        <v>472</v>
      </c>
      <c r="N23" s="42" t="s">
        <v>258</v>
      </c>
      <c r="O23" s="42" t="s">
        <v>218</v>
      </c>
      <c r="P23" s="42" t="s">
        <v>473</v>
      </c>
      <c r="Q23" s="42" t="s">
        <v>260</v>
      </c>
    </row>
    <row r="24" ht="15.75" spans="1:17">
      <c r="A24" s="4" t="s">
        <v>81</v>
      </c>
      <c r="B24" s="41">
        <v>3.4460157118169e-6</v>
      </c>
      <c r="C24" s="42">
        <v>5.26539033307328</v>
      </c>
      <c r="D24" s="42" t="s">
        <v>173</v>
      </c>
      <c r="E24" s="42" t="s">
        <v>174</v>
      </c>
      <c r="F24" s="42" t="s">
        <v>174</v>
      </c>
      <c r="G24" s="42" t="s">
        <v>49</v>
      </c>
      <c r="H24" s="42" t="s">
        <v>174</v>
      </c>
      <c r="I24" s="42" t="s">
        <v>174</v>
      </c>
      <c r="J24" s="42" t="s">
        <v>174</v>
      </c>
      <c r="K24" s="42" t="s">
        <v>174</v>
      </c>
      <c r="L24" s="42" t="s">
        <v>231</v>
      </c>
      <c r="M24" s="42" t="s">
        <v>232</v>
      </c>
      <c r="N24" s="42" t="s">
        <v>179</v>
      </c>
      <c r="O24" s="42" t="s">
        <v>180</v>
      </c>
      <c r="P24" s="42" t="s">
        <v>233</v>
      </c>
      <c r="Q24" s="42" t="s">
        <v>182</v>
      </c>
    </row>
    <row r="25" ht="15.75" spans="1:17">
      <c r="A25" s="4" t="s">
        <v>234</v>
      </c>
      <c r="B25" s="41">
        <v>4.32098702957537e-5</v>
      </c>
      <c r="C25" s="42">
        <v>4.24917734938017</v>
      </c>
      <c r="D25" s="42" t="s">
        <v>173</v>
      </c>
      <c r="E25" s="42" t="s">
        <v>217</v>
      </c>
      <c r="F25" s="42" t="s">
        <v>218</v>
      </c>
      <c r="G25" s="42" t="s">
        <v>235</v>
      </c>
      <c r="H25" s="42" t="s">
        <v>236</v>
      </c>
      <c r="I25" s="42" t="s">
        <v>174</v>
      </c>
      <c r="J25" s="42" t="s">
        <v>174</v>
      </c>
      <c r="K25" s="42" t="s">
        <v>174</v>
      </c>
      <c r="L25" s="42" t="s">
        <v>237</v>
      </c>
      <c r="M25" s="42" t="s">
        <v>238</v>
      </c>
      <c r="N25" s="42" t="s">
        <v>239</v>
      </c>
      <c r="O25" s="42" t="s">
        <v>240</v>
      </c>
      <c r="P25" s="42" t="s">
        <v>241</v>
      </c>
      <c r="Q25" s="42" t="s">
        <v>242</v>
      </c>
    </row>
    <row r="26" ht="15.75" spans="1:17">
      <c r="A26" s="4" t="s">
        <v>46</v>
      </c>
      <c r="B26" s="41">
        <v>5.52493477995208e-9</v>
      </c>
      <c r="C26" s="42" t="s">
        <v>201</v>
      </c>
      <c r="D26" s="42" t="s">
        <v>173</v>
      </c>
      <c r="E26" s="42" t="s">
        <v>174</v>
      </c>
      <c r="F26" s="42" t="s">
        <v>174</v>
      </c>
      <c r="G26" s="42" t="s">
        <v>47</v>
      </c>
      <c r="H26" s="42" t="s">
        <v>174</v>
      </c>
      <c r="I26" s="42" t="s">
        <v>174</v>
      </c>
      <c r="J26" s="42" t="s">
        <v>174</v>
      </c>
      <c r="K26" s="42" t="s">
        <v>174</v>
      </c>
      <c r="L26" s="42" t="s">
        <v>135</v>
      </c>
      <c r="M26" s="42" t="s">
        <v>249</v>
      </c>
      <c r="N26" s="42" t="s">
        <v>179</v>
      </c>
      <c r="O26" s="42" t="s">
        <v>180</v>
      </c>
      <c r="P26" s="42" t="s">
        <v>250</v>
      </c>
      <c r="Q26" s="42" t="s">
        <v>182</v>
      </c>
    </row>
    <row r="27" ht="15.75" spans="1:17">
      <c r="A27" s="4" t="s">
        <v>474</v>
      </c>
      <c r="B27" s="42">
        <v>0.000754399028605963</v>
      </c>
      <c r="C27" s="42">
        <v>-4.69339928509367</v>
      </c>
      <c r="D27" s="42" t="s">
        <v>184</v>
      </c>
      <c r="E27" s="42" t="s">
        <v>226</v>
      </c>
      <c r="F27" s="42" t="s">
        <v>180</v>
      </c>
      <c r="G27" s="42" t="s">
        <v>174</v>
      </c>
      <c r="H27" s="42" t="s">
        <v>174</v>
      </c>
      <c r="I27" s="42" t="s">
        <v>174</v>
      </c>
      <c r="J27" s="42" t="s">
        <v>226</v>
      </c>
      <c r="K27" s="42" t="s">
        <v>180</v>
      </c>
      <c r="L27" s="42" t="s">
        <v>475</v>
      </c>
      <c r="M27" s="42" t="s">
        <v>476</v>
      </c>
      <c r="N27" s="42" t="s">
        <v>179</v>
      </c>
      <c r="O27" s="42" t="s">
        <v>180</v>
      </c>
      <c r="P27" s="42" t="s">
        <v>477</v>
      </c>
      <c r="Q27" s="42" t="s">
        <v>174</v>
      </c>
    </row>
    <row r="28" ht="15.75" spans="1:17">
      <c r="A28" s="4" t="s">
        <v>254</v>
      </c>
      <c r="B28" s="42">
        <v>0.000134592528673292</v>
      </c>
      <c r="C28" s="42">
        <v>-5.36626565330473</v>
      </c>
      <c r="D28" s="42" t="s">
        <v>184</v>
      </c>
      <c r="E28" s="42" t="s">
        <v>217</v>
      </c>
      <c r="F28" s="42" t="s">
        <v>218</v>
      </c>
      <c r="G28" s="42" t="s">
        <v>255</v>
      </c>
      <c r="H28" s="42" t="s">
        <v>174</v>
      </c>
      <c r="I28" s="42" t="s">
        <v>174</v>
      </c>
      <c r="J28" s="42" t="s">
        <v>217</v>
      </c>
      <c r="K28" s="42" t="s">
        <v>218</v>
      </c>
      <c r="L28" s="42" t="s">
        <v>256</v>
      </c>
      <c r="M28" s="42" t="s">
        <v>257</v>
      </c>
      <c r="N28" s="42" t="s">
        <v>258</v>
      </c>
      <c r="O28" s="42" t="s">
        <v>218</v>
      </c>
      <c r="P28" s="42" t="s">
        <v>259</v>
      </c>
      <c r="Q28" s="42" t="s">
        <v>260</v>
      </c>
    </row>
    <row r="29" ht="15.75" spans="1:17">
      <c r="A29" s="4" t="s">
        <v>478</v>
      </c>
      <c r="B29" s="42">
        <v>0.00358583289646307</v>
      </c>
      <c r="C29" s="42">
        <v>-2.7069441367351</v>
      </c>
      <c r="D29" s="42" t="s">
        <v>184</v>
      </c>
      <c r="E29" s="42" t="s">
        <v>174</v>
      </c>
      <c r="F29" s="42" t="s">
        <v>174</v>
      </c>
      <c r="G29" s="42" t="s">
        <v>479</v>
      </c>
      <c r="H29" s="42" t="s">
        <v>174</v>
      </c>
      <c r="I29" s="42" t="s">
        <v>174</v>
      </c>
      <c r="J29" s="42" t="s">
        <v>174</v>
      </c>
      <c r="K29" s="42" t="s">
        <v>174</v>
      </c>
      <c r="L29" s="42" t="s">
        <v>480</v>
      </c>
      <c r="M29" s="42" t="s">
        <v>481</v>
      </c>
      <c r="N29" s="42" t="s">
        <v>175</v>
      </c>
      <c r="O29" s="42" t="s">
        <v>176</v>
      </c>
      <c r="P29" s="42" t="s">
        <v>420</v>
      </c>
      <c r="Q29" s="42" t="s">
        <v>482</v>
      </c>
    </row>
    <row r="30" ht="15.75" spans="1:17">
      <c r="A30" s="4" t="s">
        <v>483</v>
      </c>
      <c r="B30" s="42">
        <v>0.0226878106564982</v>
      </c>
      <c r="C30" s="42">
        <v>7.00225080854693</v>
      </c>
      <c r="D30" s="42" t="s">
        <v>173</v>
      </c>
      <c r="E30" s="42" t="s">
        <v>484</v>
      </c>
      <c r="F30" s="42" t="s">
        <v>485</v>
      </c>
      <c r="G30" s="42" t="s">
        <v>174</v>
      </c>
      <c r="H30" s="42" t="s">
        <v>174</v>
      </c>
      <c r="I30" s="42" t="s">
        <v>174</v>
      </c>
      <c r="J30" s="42" t="s">
        <v>217</v>
      </c>
      <c r="K30" s="42" t="s">
        <v>218</v>
      </c>
      <c r="L30" s="42" t="s">
        <v>486</v>
      </c>
      <c r="M30" s="42" t="s">
        <v>487</v>
      </c>
      <c r="N30" s="42" t="s">
        <v>258</v>
      </c>
      <c r="O30" s="42" t="s">
        <v>218</v>
      </c>
      <c r="P30" s="42" t="s">
        <v>488</v>
      </c>
      <c r="Q30" s="42" t="s">
        <v>174</v>
      </c>
    </row>
    <row r="31" ht="15.75" spans="1:17">
      <c r="A31" s="4" t="s">
        <v>65</v>
      </c>
      <c r="B31" s="42">
        <v>0.029197870137327</v>
      </c>
      <c r="C31" s="42">
        <v>-2.7206492112281</v>
      </c>
      <c r="D31" s="42" t="s">
        <v>184</v>
      </c>
      <c r="E31" s="42" t="s">
        <v>411</v>
      </c>
      <c r="F31" s="42" t="s">
        <v>412</v>
      </c>
      <c r="G31" s="42" t="s">
        <v>51</v>
      </c>
      <c r="H31" s="42" t="s">
        <v>174</v>
      </c>
      <c r="I31" s="42" t="s">
        <v>174</v>
      </c>
      <c r="J31" s="42" t="s">
        <v>226</v>
      </c>
      <c r="K31" s="42" t="s">
        <v>180</v>
      </c>
      <c r="L31" s="42" t="s">
        <v>489</v>
      </c>
      <c r="M31" s="42" t="s">
        <v>490</v>
      </c>
      <c r="N31" s="42" t="s">
        <v>179</v>
      </c>
      <c r="O31" s="42" t="s">
        <v>180</v>
      </c>
      <c r="P31" s="42" t="s">
        <v>491</v>
      </c>
      <c r="Q31" s="42" t="s">
        <v>492</v>
      </c>
    </row>
    <row r="32" ht="15.75" spans="1:17">
      <c r="A32" s="4" t="s">
        <v>95</v>
      </c>
      <c r="B32" s="41">
        <v>7.42710833608544e-5</v>
      </c>
      <c r="C32" s="42">
        <v>4.01525585895798</v>
      </c>
      <c r="D32" s="42" t="s">
        <v>173</v>
      </c>
      <c r="E32" s="42" t="s">
        <v>174</v>
      </c>
      <c r="F32" s="42" t="s">
        <v>174</v>
      </c>
      <c r="G32" s="42" t="s">
        <v>96</v>
      </c>
      <c r="H32" s="42" t="s">
        <v>261</v>
      </c>
      <c r="I32" s="42" t="s">
        <v>174</v>
      </c>
      <c r="J32" s="42" t="s">
        <v>174</v>
      </c>
      <c r="K32" s="42" t="s">
        <v>174</v>
      </c>
      <c r="L32" s="42" t="s">
        <v>262</v>
      </c>
      <c r="M32" s="42" t="s">
        <v>263</v>
      </c>
      <c r="N32" s="42" t="s">
        <v>179</v>
      </c>
      <c r="O32" s="42" t="s">
        <v>180</v>
      </c>
      <c r="P32" s="42" t="s">
        <v>264</v>
      </c>
      <c r="Q32" s="42" t="s">
        <v>265</v>
      </c>
    </row>
    <row r="33" ht="15.75" spans="1:17">
      <c r="A33" s="4" t="s">
        <v>493</v>
      </c>
      <c r="B33" s="41">
        <v>1.61203942319095e-9</v>
      </c>
      <c r="C33" s="42">
        <v>-5.78354868333741</v>
      </c>
      <c r="D33" s="42" t="s">
        <v>184</v>
      </c>
      <c r="E33" s="42" t="s">
        <v>174</v>
      </c>
      <c r="F33" s="42" t="s">
        <v>174</v>
      </c>
      <c r="G33" s="42" t="s">
        <v>494</v>
      </c>
      <c r="H33" s="42" t="s">
        <v>495</v>
      </c>
      <c r="I33" s="42" t="s">
        <v>174</v>
      </c>
      <c r="J33" s="42" t="s">
        <v>496</v>
      </c>
      <c r="K33" s="42" t="s">
        <v>497</v>
      </c>
      <c r="L33" s="42" t="s">
        <v>498</v>
      </c>
      <c r="M33" s="42" t="s">
        <v>499</v>
      </c>
      <c r="N33" s="42" t="s">
        <v>500</v>
      </c>
      <c r="O33" s="42" t="s">
        <v>497</v>
      </c>
      <c r="P33" s="42" t="s">
        <v>501</v>
      </c>
      <c r="Q33" s="42" t="s">
        <v>502</v>
      </c>
    </row>
    <row r="34" ht="15.75" spans="1:17">
      <c r="A34" s="4" t="s">
        <v>503</v>
      </c>
      <c r="B34" s="41">
        <v>2.63891745446807e-5</v>
      </c>
      <c r="C34" s="42">
        <v>-3.91192974113713</v>
      </c>
      <c r="D34" s="42" t="s">
        <v>184</v>
      </c>
      <c r="E34" s="42" t="s">
        <v>174</v>
      </c>
      <c r="F34" s="42" t="s">
        <v>174</v>
      </c>
      <c r="G34" s="42" t="s">
        <v>174</v>
      </c>
      <c r="H34" s="42" t="s">
        <v>174</v>
      </c>
      <c r="I34" s="42" t="s">
        <v>174</v>
      </c>
      <c r="J34" s="42" t="s">
        <v>174</v>
      </c>
      <c r="K34" s="42" t="s">
        <v>174</v>
      </c>
      <c r="L34" s="42" t="s">
        <v>174</v>
      </c>
      <c r="M34" s="42" t="s">
        <v>174</v>
      </c>
      <c r="N34" s="42" t="s">
        <v>175</v>
      </c>
      <c r="O34" s="42" t="s">
        <v>176</v>
      </c>
      <c r="P34" s="42" t="s">
        <v>504</v>
      </c>
      <c r="Q34" s="42" t="s">
        <v>174</v>
      </c>
    </row>
    <row r="35" ht="15.75" spans="1:17">
      <c r="A35" s="4" t="s">
        <v>505</v>
      </c>
      <c r="B35" s="41">
        <v>4.75969324288737e-5</v>
      </c>
      <c r="C35" s="42">
        <v>-4.412506991704</v>
      </c>
      <c r="D35" s="42" t="s">
        <v>184</v>
      </c>
      <c r="E35" s="42" t="s">
        <v>392</v>
      </c>
      <c r="F35" s="42" t="s">
        <v>240</v>
      </c>
      <c r="G35" s="42" t="s">
        <v>506</v>
      </c>
      <c r="H35" s="42" t="s">
        <v>174</v>
      </c>
      <c r="I35" s="42" t="s">
        <v>174</v>
      </c>
      <c r="J35" s="42" t="s">
        <v>392</v>
      </c>
      <c r="K35" s="42" t="s">
        <v>240</v>
      </c>
      <c r="L35" s="42" t="s">
        <v>507</v>
      </c>
      <c r="M35" s="42" t="s">
        <v>508</v>
      </c>
      <c r="N35" s="42" t="s">
        <v>239</v>
      </c>
      <c r="O35" s="42" t="s">
        <v>240</v>
      </c>
      <c r="P35" s="42" t="s">
        <v>509</v>
      </c>
      <c r="Q35" s="42" t="s">
        <v>502</v>
      </c>
    </row>
    <row r="36" ht="15.75" spans="1:17">
      <c r="A36" s="4" t="s">
        <v>101</v>
      </c>
      <c r="B36" s="41">
        <v>1.73803616008757e-6</v>
      </c>
      <c r="C36" s="42">
        <v>-4.72633371489272</v>
      </c>
      <c r="D36" s="42" t="s">
        <v>184</v>
      </c>
      <c r="E36" s="42" t="s">
        <v>411</v>
      </c>
      <c r="F36" s="42" t="s">
        <v>412</v>
      </c>
      <c r="G36" s="42" t="s">
        <v>51</v>
      </c>
      <c r="H36" s="42" t="s">
        <v>174</v>
      </c>
      <c r="I36" s="42" t="s">
        <v>174</v>
      </c>
      <c r="J36" s="42" t="s">
        <v>226</v>
      </c>
      <c r="K36" s="42" t="s">
        <v>180</v>
      </c>
      <c r="L36" s="42" t="s">
        <v>510</v>
      </c>
      <c r="M36" s="42" t="s">
        <v>511</v>
      </c>
      <c r="N36" s="42" t="s">
        <v>179</v>
      </c>
      <c r="O36" s="42" t="s">
        <v>180</v>
      </c>
      <c r="P36" s="42" t="s">
        <v>512</v>
      </c>
      <c r="Q36" s="42" t="s">
        <v>492</v>
      </c>
    </row>
    <row r="37" ht="15.75" spans="1:17">
      <c r="A37" s="4" t="s">
        <v>36</v>
      </c>
      <c r="B37" s="42">
        <v>0.000240528346985549</v>
      </c>
      <c r="C37" s="42">
        <v>3.67810832526047</v>
      </c>
      <c r="D37" s="42" t="s">
        <v>173</v>
      </c>
      <c r="E37" s="42" t="s">
        <v>411</v>
      </c>
      <c r="F37" s="42" t="s">
        <v>412</v>
      </c>
      <c r="G37" s="42" t="s">
        <v>35</v>
      </c>
      <c r="H37" s="42" t="s">
        <v>174</v>
      </c>
      <c r="I37" s="42" t="s">
        <v>174</v>
      </c>
      <c r="J37" s="42" t="s">
        <v>206</v>
      </c>
      <c r="K37" s="42" t="s">
        <v>207</v>
      </c>
      <c r="L37" s="42" t="s">
        <v>413</v>
      </c>
      <c r="M37" s="42" t="s">
        <v>513</v>
      </c>
      <c r="N37" s="42" t="s">
        <v>212</v>
      </c>
      <c r="O37" s="42" t="s">
        <v>207</v>
      </c>
      <c r="P37" s="42" t="s">
        <v>514</v>
      </c>
      <c r="Q37" s="42" t="s">
        <v>515</v>
      </c>
    </row>
    <row r="38" ht="15.75" spans="1:17">
      <c r="A38" s="4" t="s">
        <v>61</v>
      </c>
      <c r="B38" s="42">
        <v>0.0437424916841863</v>
      </c>
      <c r="C38" s="42">
        <v>2.70391257972982</v>
      </c>
      <c r="D38" s="42" t="s">
        <v>173</v>
      </c>
      <c r="E38" s="42" t="s">
        <v>411</v>
      </c>
      <c r="F38" s="42" t="s">
        <v>412</v>
      </c>
      <c r="G38" s="42" t="s">
        <v>62</v>
      </c>
      <c r="H38" s="42" t="s">
        <v>174</v>
      </c>
      <c r="I38" s="42" t="s">
        <v>174</v>
      </c>
      <c r="J38" s="42" t="s">
        <v>226</v>
      </c>
      <c r="K38" s="42" t="s">
        <v>180</v>
      </c>
      <c r="L38" s="42" t="s">
        <v>510</v>
      </c>
      <c r="M38" s="42" t="s">
        <v>516</v>
      </c>
      <c r="N38" s="42" t="s">
        <v>179</v>
      </c>
      <c r="O38" s="42" t="s">
        <v>180</v>
      </c>
      <c r="P38" s="42" t="s">
        <v>517</v>
      </c>
      <c r="Q38" s="42" t="s">
        <v>518</v>
      </c>
    </row>
    <row r="39" ht="15.75" spans="1:17">
      <c r="A39" s="4" t="s">
        <v>269</v>
      </c>
      <c r="B39" s="42">
        <v>0.00743083316399134</v>
      </c>
      <c r="C39" s="42">
        <v>5.32974407396791</v>
      </c>
      <c r="D39" s="42" t="s">
        <v>173</v>
      </c>
      <c r="E39" s="42" t="s">
        <v>174</v>
      </c>
      <c r="F39" s="42" t="s">
        <v>174</v>
      </c>
      <c r="G39" s="42" t="s">
        <v>174</v>
      </c>
      <c r="H39" s="42" t="s">
        <v>174</v>
      </c>
      <c r="I39" s="42" t="s">
        <v>174</v>
      </c>
      <c r="J39" s="42" t="s">
        <v>174</v>
      </c>
      <c r="K39" s="42" t="s">
        <v>174</v>
      </c>
      <c r="L39" s="42" t="s">
        <v>270</v>
      </c>
      <c r="M39" s="42" t="s">
        <v>271</v>
      </c>
      <c r="N39" s="42" t="s">
        <v>179</v>
      </c>
      <c r="O39" s="42" t="s">
        <v>180</v>
      </c>
      <c r="P39" s="42" t="s">
        <v>272</v>
      </c>
      <c r="Q39" s="42" t="s">
        <v>174</v>
      </c>
    </row>
    <row r="40" ht="15.75" spans="1:17">
      <c r="A40" s="4" t="s">
        <v>519</v>
      </c>
      <c r="B40" s="42">
        <v>0.0490221040124756</v>
      </c>
      <c r="C40" s="42">
        <v>-2.02297418041324</v>
      </c>
      <c r="D40" s="42" t="s">
        <v>184</v>
      </c>
      <c r="E40" s="42" t="s">
        <v>520</v>
      </c>
      <c r="F40" s="42" t="s">
        <v>521</v>
      </c>
      <c r="G40" s="42" t="s">
        <v>522</v>
      </c>
      <c r="H40" s="42" t="s">
        <v>523</v>
      </c>
      <c r="I40" s="42" t="s">
        <v>174</v>
      </c>
      <c r="J40" s="42" t="s">
        <v>524</v>
      </c>
      <c r="K40" s="42" t="s">
        <v>525</v>
      </c>
      <c r="L40" s="42" t="s">
        <v>526</v>
      </c>
      <c r="M40" s="42" t="s">
        <v>527</v>
      </c>
      <c r="N40" s="42" t="s">
        <v>528</v>
      </c>
      <c r="O40" s="42" t="s">
        <v>525</v>
      </c>
      <c r="P40" s="42" t="s">
        <v>529</v>
      </c>
      <c r="Q40" s="42" t="s">
        <v>530</v>
      </c>
    </row>
    <row r="41" ht="15.75" spans="1:17">
      <c r="A41" s="4" t="s">
        <v>41</v>
      </c>
      <c r="B41" s="42">
        <v>0.0444650675393116</v>
      </c>
      <c r="C41" s="42">
        <v>2.54934028948528</v>
      </c>
      <c r="D41" s="42" t="s">
        <v>173</v>
      </c>
      <c r="E41" s="42" t="s">
        <v>411</v>
      </c>
      <c r="F41" s="42" t="s">
        <v>412</v>
      </c>
      <c r="G41" s="42" t="s">
        <v>35</v>
      </c>
      <c r="H41" s="42" t="s">
        <v>174</v>
      </c>
      <c r="I41" s="42" t="s">
        <v>174</v>
      </c>
      <c r="J41" s="42" t="s">
        <v>206</v>
      </c>
      <c r="K41" s="42" t="s">
        <v>207</v>
      </c>
      <c r="L41" s="42" t="s">
        <v>454</v>
      </c>
      <c r="M41" s="42" t="s">
        <v>531</v>
      </c>
      <c r="N41" s="42" t="s">
        <v>212</v>
      </c>
      <c r="O41" s="42" t="s">
        <v>207</v>
      </c>
      <c r="P41" s="42" t="s">
        <v>532</v>
      </c>
      <c r="Q41" s="42" t="s">
        <v>515</v>
      </c>
    </row>
    <row r="42" ht="15.75" spans="1:17">
      <c r="A42" s="4" t="s">
        <v>533</v>
      </c>
      <c r="B42" s="41">
        <v>1.03893513558384e-5</v>
      </c>
      <c r="C42" s="42">
        <v>-5.28925791704306</v>
      </c>
      <c r="D42" s="42" t="s">
        <v>184</v>
      </c>
      <c r="E42" s="42" t="s">
        <v>423</v>
      </c>
      <c r="F42" s="42" t="s">
        <v>424</v>
      </c>
      <c r="G42" s="42" t="s">
        <v>425</v>
      </c>
      <c r="H42" s="42" t="s">
        <v>174</v>
      </c>
      <c r="I42" s="42" t="s">
        <v>174</v>
      </c>
      <c r="J42" s="42" t="s">
        <v>226</v>
      </c>
      <c r="K42" s="42" t="s">
        <v>180</v>
      </c>
      <c r="L42" s="42" t="s">
        <v>534</v>
      </c>
      <c r="M42" s="42" t="s">
        <v>535</v>
      </c>
      <c r="N42" s="42" t="s">
        <v>258</v>
      </c>
      <c r="O42" s="42" t="s">
        <v>218</v>
      </c>
      <c r="P42" s="42" t="s">
        <v>536</v>
      </c>
      <c r="Q42" s="42" t="s">
        <v>429</v>
      </c>
    </row>
    <row r="43" ht="15.75" spans="1:17">
      <c r="A43" s="4" t="s">
        <v>537</v>
      </c>
      <c r="B43" s="41">
        <v>6.46431675621689e-5</v>
      </c>
      <c r="C43" s="42">
        <v>5.28428178853982</v>
      </c>
      <c r="D43" s="42" t="s">
        <v>173</v>
      </c>
      <c r="E43" s="42" t="s">
        <v>174</v>
      </c>
      <c r="F43" s="42" t="s">
        <v>174</v>
      </c>
      <c r="G43" s="42" t="s">
        <v>174</v>
      </c>
      <c r="H43" s="42" t="s">
        <v>174</v>
      </c>
      <c r="I43" s="42" t="s">
        <v>174</v>
      </c>
      <c r="J43" s="42" t="s">
        <v>174</v>
      </c>
      <c r="K43" s="42" t="s">
        <v>174</v>
      </c>
      <c r="L43" s="42" t="s">
        <v>174</v>
      </c>
      <c r="M43" s="42" t="s">
        <v>174</v>
      </c>
      <c r="N43" s="42" t="s">
        <v>179</v>
      </c>
      <c r="O43" s="42" t="s">
        <v>180</v>
      </c>
      <c r="P43" s="42" t="s">
        <v>538</v>
      </c>
      <c r="Q43" s="42" t="s">
        <v>174</v>
      </c>
    </row>
    <row r="44" ht="15.75" spans="1:17">
      <c r="A44" s="4" t="s">
        <v>539</v>
      </c>
      <c r="B44" s="41">
        <v>1.86160208572175e-13</v>
      </c>
      <c r="C44" s="42">
        <v>-6.77479202464568</v>
      </c>
      <c r="D44" s="42" t="s">
        <v>184</v>
      </c>
      <c r="E44" s="42" t="s">
        <v>174</v>
      </c>
      <c r="F44" s="42" t="s">
        <v>174</v>
      </c>
      <c r="G44" s="42" t="s">
        <v>174</v>
      </c>
      <c r="H44" s="42" t="s">
        <v>174</v>
      </c>
      <c r="I44" s="42" t="s">
        <v>174</v>
      </c>
      <c r="J44" s="42" t="s">
        <v>540</v>
      </c>
      <c r="K44" s="42" t="s">
        <v>541</v>
      </c>
      <c r="L44" s="42" t="s">
        <v>542</v>
      </c>
      <c r="M44" s="42" t="s">
        <v>174</v>
      </c>
      <c r="N44" s="42" t="s">
        <v>543</v>
      </c>
      <c r="O44" s="42" t="s">
        <v>541</v>
      </c>
      <c r="P44" s="42" t="s">
        <v>544</v>
      </c>
      <c r="Q44" s="42" t="s">
        <v>174</v>
      </c>
    </row>
    <row r="45" ht="15.75" spans="1:17">
      <c r="A45" s="4" t="s">
        <v>34</v>
      </c>
      <c r="B45" s="41">
        <v>9.60011803008281e-5</v>
      </c>
      <c r="C45" s="42">
        <v>-3.89657363745896</v>
      </c>
      <c r="D45" s="42" t="s">
        <v>184</v>
      </c>
      <c r="E45" s="42" t="s">
        <v>174</v>
      </c>
      <c r="F45" s="42" t="s">
        <v>174</v>
      </c>
      <c r="G45" s="42" t="s">
        <v>35</v>
      </c>
      <c r="H45" s="42" t="s">
        <v>545</v>
      </c>
      <c r="I45" s="42" t="s">
        <v>174</v>
      </c>
      <c r="J45" s="42" t="s">
        <v>435</v>
      </c>
      <c r="K45" s="42" t="s">
        <v>436</v>
      </c>
      <c r="L45" s="42" t="s">
        <v>437</v>
      </c>
      <c r="M45" s="42" t="s">
        <v>438</v>
      </c>
      <c r="N45" s="42" t="s">
        <v>439</v>
      </c>
      <c r="O45" s="42" t="s">
        <v>436</v>
      </c>
      <c r="P45" s="42" t="s">
        <v>546</v>
      </c>
      <c r="Q45" s="42" t="s">
        <v>515</v>
      </c>
    </row>
    <row r="46" ht="15.75" spans="1:17">
      <c r="A46" s="4" t="s">
        <v>293</v>
      </c>
      <c r="B46" s="42">
        <v>0.01233848250445</v>
      </c>
      <c r="C46" s="42">
        <v>7.08847505729029</v>
      </c>
      <c r="D46" s="42" t="s">
        <v>173</v>
      </c>
      <c r="E46" s="42" t="s">
        <v>206</v>
      </c>
      <c r="F46" s="42" t="s">
        <v>207</v>
      </c>
      <c r="G46" s="42" t="s">
        <v>294</v>
      </c>
      <c r="H46" s="42" t="s">
        <v>295</v>
      </c>
      <c r="I46" s="42" t="s">
        <v>296</v>
      </c>
      <c r="J46" s="42" t="s">
        <v>174</v>
      </c>
      <c r="K46" s="42" t="s">
        <v>174</v>
      </c>
      <c r="L46" s="42" t="s">
        <v>297</v>
      </c>
      <c r="M46" s="42" t="s">
        <v>298</v>
      </c>
      <c r="N46" s="42" t="s">
        <v>179</v>
      </c>
      <c r="O46" s="42" t="s">
        <v>180</v>
      </c>
      <c r="P46" s="42" t="s">
        <v>299</v>
      </c>
      <c r="Q46" s="42" t="s">
        <v>300</v>
      </c>
    </row>
    <row r="47" ht="15.75" spans="1:17">
      <c r="A47" s="4" t="s">
        <v>84</v>
      </c>
      <c r="B47" s="41">
        <v>1.56587707607103e-7</v>
      </c>
      <c r="C47" s="42">
        <v>9.82051190987529</v>
      </c>
      <c r="D47" s="42" t="s">
        <v>173</v>
      </c>
      <c r="E47" s="42" t="s">
        <v>174</v>
      </c>
      <c r="F47" s="42" t="s">
        <v>174</v>
      </c>
      <c r="G47" s="42" t="s">
        <v>106</v>
      </c>
      <c r="H47" s="42" t="s">
        <v>174</v>
      </c>
      <c r="I47" s="42" t="s">
        <v>174</v>
      </c>
      <c r="J47" s="42" t="s">
        <v>174</v>
      </c>
      <c r="K47" s="42" t="s">
        <v>174</v>
      </c>
      <c r="L47" s="42" t="s">
        <v>231</v>
      </c>
      <c r="M47" s="42" t="s">
        <v>232</v>
      </c>
      <c r="N47" s="42" t="s">
        <v>179</v>
      </c>
      <c r="O47" s="42" t="s">
        <v>180</v>
      </c>
      <c r="P47" s="42" t="s">
        <v>213</v>
      </c>
      <c r="Q47" s="42" t="s">
        <v>265</v>
      </c>
    </row>
    <row r="48" ht="15.75" spans="1:17">
      <c r="A48" s="4" t="s">
        <v>547</v>
      </c>
      <c r="B48" s="41">
        <v>1.11778467729717e-16</v>
      </c>
      <c r="C48" s="42">
        <v>-10.7408039618155</v>
      </c>
      <c r="D48" s="42" t="s">
        <v>184</v>
      </c>
      <c r="E48" s="42" t="s">
        <v>174</v>
      </c>
      <c r="F48" s="42" t="s">
        <v>174</v>
      </c>
      <c r="G48" s="42" t="s">
        <v>174</v>
      </c>
      <c r="H48" s="42" t="s">
        <v>174</v>
      </c>
      <c r="I48" s="42" t="s">
        <v>174</v>
      </c>
      <c r="J48" s="42" t="s">
        <v>174</v>
      </c>
      <c r="K48" s="42" t="s">
        <v>174</v>
      </c>
      <c r="L48" s="42" t="s">
        <v>548</v>
      </c>
      <c r="M48" s="42" t="s">
        <v>549</v>
      </c>
      <c r="N48" s="42" t="s">
        <v>175</v>
      </c>
      <c r="O48" s="42" t="s">
        <v>176</v>
      </c>
      <c r="P48" s="42" t="s">
        <v>550</v>
      </c>
      <c r="Q48" s="42" t="s">
        <v>174</v>
      </c>
    </row>
    <row r="49" ht="15.75" spans="1:17">
      <c r="A49" s="4" t="s">
        <v>551</v>
      </c>
      <c r="B49" s="41">
        <v>5.79781785020832e-7</v>
      </c>
      <c r="C49" s="42">
        <v>5.39991277063237</v>
      </c>
      <c r="D49" s="42" t="s">
        <v>173</v>
      </c>
      <c r="E49" s="42" t="s">
        <v>223</v>
      </c>
      <c r="F49" s="42" t="s">
        <v>224</v>
      </c>
      <c r="G49" s="42" t="s">
        <v>552</v>
      </c>
      <c r="H49" s="42" t="s">
        <v>553</v>
      </c>
      <c r="I49" s="42" t="s">
        <v>554</v>
      </c>
      <c r="J49" s="42" t="s">
        <v>223</v>
      </c>
      <c r="K49" s="42" t="s">
        <v>224</v>
      </c>
      <c r="L49" s="42" t="s">
        <v>555</v>
      </c>
      <c r="M49" s="42" t="s">
        <v>556</v>
      </c>
      <c r="N49" s="42" t="s">
        <v>290</v>
      </c>
      <c r="O49" s="42" t="s">
        <v>224</v>
      </c>
      <c r="P49" s="42" t="s">
        <v>557</v>
      </c>
      <c r="Q49" s="42" t="s">
        <v>230</v>
      </c>
    </row>
    <row r="50" ht="15.75" spans="1:17">
      <c r="A50" s="4" t="s">
        <v>70</v>
      </c>
      <c r="B50" s="41">
        <v>1.13840274351354e-12</v>
      </c>
      <c r="C50" s="42">
        <v>-6.93805985195279</v>
      </c>
      <c r="D50" s="42" t="s">
        <v>184</v>
      </c>
      <c r="E50" s="42" t="s">
        <v>435</v>
      </c>
      <c r="F50" s="42" t="s">
        <v>436</v>
      </c>
      <c r="G50" s="42" t="s">
        <v>71</v>
      </c>
      <c r="H50" s="42" t="s">
        <v>558</v>
      </c>
      <c r="I50" s="42" t="s">
        <v>174</v>
      </c>
      <c r="J50" s="42" t="s">
        <v>435</v>
      </c>
      <c r="K50" s="42" t="s">
        <v>436</v>
      </c>
      <c r="L50" s="42" t="s">
        <v>559</v>
      </c>
      <c r="M50" s="42" t="s">
        <v>560</v>
      </c>
      <c r="N50" s="42" t="s">
        <v>439</v>
      </c>
      <c r="O50" s="42" t="s">
        <v>436</v>
      </c>
      <c r="P50" s="42" t="s">
        <v>561</v>
      </c>
      <c r="Q50" s="42" t="s">
        <v>562</v>
      </c>
    </row>
    <row r="51" ht="15.75" spans="1:17">
      <c r="A51" s="4" t="s">
        <v>563</v>
      </c>
      <c r="B51" s="41">
        <v>1.86618121812879e-13</v>
      </c>
      <c r="C51" s="42">
        <v>8.10785037186896</v>
      </c>
      <c r="D51" s="42" t="s">
        <v>173</v>
      </c>
      <c r="E51" s="42" t="s">
        <v>223</v>
      </c>
      <c r="F51" s="42" t="s">
        <v>224</v>
      </c>
      <c r="G51" s="42" t="s">
        <v>91</v>
      </c>
      <c r="H51" s="42" t="s">
        <v>564</v>
      </c>
      <c r="I51" s="42" t="s">
        <v>174</v>
      </c>
      <c r="J51" s="42" t="s">
        <v>223</v>
      </c>
      <c r="K51" s="42" t="s">
        <v>224</v>
      </c>
      <c r="L51" s="42" t="s">
        <v>565</v>
      </c>
      <c r="M51" s="42" t="s">
        <v>566</v>
      </c>
      <c r="N51" s="42" t="s">
        <v>290</v>
      </c>
      <c r="O51" s="42" t="s">
        <v>224</v>
      </c>
      <c r="P51" s="42" t="s">
        <v>567</v>
      </c>
      <c r="Q51" s="42" t="s">
        <v>568</v>
      </c>
    </row>
    <row r="52" ht="15.75" spans="1:17">
      <c r="A52" s="4" t="s">
        <v>50</v>
      </c>
      <c r="B52" s="42">
        <v>0.041962018783258</v>
      </c>
      <c r="C52" s="42">
        <v>-2.58890764661356</v>
      </c>
      <c r="D52" s="42" t="s">
        <v>184</v>
      </c>
      <c r="E52" s="42" t="s">
        <v>411</v>
      </c>
      <c r="F52" s="42" t="s">
        <v>412</v>
      </c>
      <c r="G52" s="42" t="s">
        <v>51</v>
      </c>
      <c r="H52" s="42" t="s">
        <v>174</v>
      </c>
      <c r="I52" s="42" t="s">
        <v>174</v>
      </c>
      <c r="J52" s="42" t="s">
        <v>226</v>
      </c>
      <c r="K52" s="42" t="s">
        <v>180</v>
      </c>
      <c r="L52" s="42" t="s">
        <v>510</v>
      </c>
      <c r="M52" s="42" t="s">
        <v>511</v>
      </c>
      <c r="N52" s="42" t="s">
        <v>179</v>
      </c>
      <c r="O52" s="42" t="s">
        <v>180</v>
      </c>
      <c r="P52" s="42" t="s">
        <v>569</v>
      </c>
      <c r="Q52" s="42" t="s">
        <v>492</v>
      </c>
    </row>
    <row r="53" ht="15.75" spans="1:17">
      <c r="A53" s="4" t="s">
        <v>310</v>
      </c>
      <c r="B53" s="42">
        <v>0.000712165690489206</v>
      </c>
      <c r="C53" s="42">
        <v>-7.19503257915654</v>
      </c>
      <c r="D53" s="42" t="s">
        <v>184</v>
      </c>
      <c r="E53" s="42" t="s">
        <v>174</v>
      </c>
      <c r="F53" s="42" t="s">
        <v>174</v>
      </c>
      <c r="G53" s="42" t="s">
        <v>311</v>
      </c>
      <c r="H53" s="42" t="s">
        <v>174</v>
      </c>
      <c r="I53" s="42" t="s">
        <v>174</v>
      </c>
      <c r="J53" s="42" t="s">
        <v>174</v>
      </c>
      <c r="K53" s="42" t="s">
        <v>174</v>
      </c>
      <c r="L53" s="42" t="s">
        <v>312</v>
      </c>
      <c r="M53" s="42" t="s">
        <v>313</v>
      </c>
      <c r="N53" s="42" t="s">
        <v>179</v>
      </c>
      <c r="O53" s="42" t="s">
        <v>180</v>
      </c>
      <c r="P53" s="42" t="s">
        <v>314</v>
      </c>
      <c r="Q53" s="42" t="s">
        <v>182</v>
      </c>
    </row>
    <row r="54" ht="15.75" spans="1:17">
      <c r="A54" s="4" t="s">
        <v>570</v>
      </c>
      <c r="B54" s="42">
        <v>0.000399664484794808</v>
      </c>
      <c r="C54" s="42">
        <v>-4.02907503480773</v>
      </c>
      <c r="D54" s="42" t="s">
        <v>184</v>
      </c>
      <c r="E54" s="42" t="s">
        <v>174</v>
      </c>
      <c r="F54" s="42" t="s">
        <v>174</v>
      </c>
      <c r="G54" s="42" t="s">
        <v>174</v>
      </c>
      <c r="H54" s="42" t="s">
        <v>174</v>
      </c>
      <c r="I54" s="42" t="s">
        <v>174</v>
      </c>
      <c r="J54" s="42" t="s">
        <v>496</v>
      </c>
      <c r="K54" s="42" t="s">
        <v>497</v>
      </c>
      <c r="L54" s="42" t="s">
        <v>571</v>
      </c>
      <c r="M54" s="42" t="s">
        <v>572</v>
      </c>
      <c r="N54" s="42" t="s">
        <v>175</v>
      </c>
      <c r="O54" s="42" t="s">
        <v>176</v>
      </c>
      <c r="P54" s="42" t="s">
        <v>573</v>
      </c>
      <c r="Q54" s="42" t="s">
        <v>174</v>
      </c>
    </row>
    <row r="55" ht="15.75" spans="1:17">
      <c r="A55" s="4" t="s">
        <v>315</v>
      </c>
      <c r="B55" s="41">
        <v>5.31494494609679e-5</v>
      </c>
      <c r="C55" s="42">
        <v>5.34876063076552</v>
      </c>
      <c r="D55" s="42" t="s">
        <v>173</v>
      </c>
      <c r="E55" s="42" t="s">
        <v>174</v>
      </c>
      <c r="F55" s="42" t="s">
        <v>174</v>
      </c>
      <c r="G55" s="42" t="s">
        <v>174</v>
      </c>
      <c r="H55" s="42" t="s">
        <v>174</v>
      </c>
      <c r="I55" s="42" t="s">
        <v>174</v>
      </c>
      <c r="J55" s="42" t="s">
        <v>174</v>
      </c>
      <c r="K55" s="42" t="s">
        <v>174</v>
      </c>
      <c r="L55" s="42" t="s">
        <v>135</v>
      </c>
      <c r="M55" s="42" t="s">
        <v>178</v>
      </c>
      <c r="N55" s="42" t="s">
        <v>179</v>
      </c>
      <c r="O55" s="42" t="s">
        <v>180</v>
      </c>
      <c r="P55" s="42" t="s">
        <v>316</v>
      </c>
      <c r="Q55" s="42" t="s">
        <v>174</v>
      </c>
    </row>
    <row r="56" ht="15.75" spans="1:17">
      <c r="A56" s="4" t="s">
        <v>574</v>
      </c>
      <c r="B56" s="42">
        <v>0.000590262784808185</v>
      </c>
      <c r="C56" s="42">
        <v>3.32598990700897</v>
      </c>
      <c r="D56" s="42" t="s">
        <v>173</v>
      </c>
      <c r="E56" s="42" t="s">
        <v>411</v>
      </c>
      <c r="F56" s="42" t="s">
        <v>412</v>
      </c>
      <c r="G56" s="42" t="s">
        <v>174</v>
      </c>
      <c r="H56" s="42" t="s">
        <v>174</v>
      </c>
      <c r="I56" s="42" t="s">
        <v>174</v>
      </c>
      <c r="J56" s="42" t="s">
        <v>226</v>
      </c>
      <c r="K56" s="42" t="s">
        <v>180</v>
      </c>
      <c r="L56" s="42" t="s">
        <v>575</v>
      </c>
      <c r="M56" s="42" t="s">
        <v>576</v>
      </c>
      <c r="N56" s="42" t="s">
        <v>179</v>
      </c>
      <c r="O56" s="42" t="s">
        <v>180</v>
      </c>
      <c r="P56" s="42" t="s">
        <v>440</v>
      </c>
      <c r="Q56" s="42" t="s">
        <v>174</v>
      </c>
    </row>
    <row r="57" ht="15.75" spans="1:17">
      <c r="A57" s="4" t="s">
        <v>577</v>
      </c>
      <c r="B57" s="42">
        <v>0.0122815557593475</v>
      </c>
      <c r="C57" s="42">
        <v>-2.73298905488617</v>
      </c>
      <c r="D57" s="42" t="s">
        <v>184</v>
      </c>
      <c r="E57" s="42" t="s">
        <v>540</v>
      </c>
      <c r="F57" s="42" t="s">
        <v>541</v>
      </c>
      <c r="G57" s="42" t="s">
        <v>578</v>
      </c>
      <c r="H57" s="42" t="s">
        <v>579</v>
      </c>
      <c r="I57" s="42" t="s">
        <v>580</v>
      </c>
      <c r="J57" s="42" t="s">
        <v>540</v>
      </c>
      <c r="K57" s="42" t="s">
        <v>541</v>
      </c>
      <c r="L57" s="42" t="s">
        <v>581</v>
      </c>
      <c r="M57" s="42" t="s">
        <v>582</v>
      </c>
      <c r="N57" s="42" t="s">
        <v>543</v>
      </c>
      <c r="O57" s="42" t="s">
        <v>541</v>
      </c>
      <c r="P57" s="42" t="s">
        <v>220</v>
      </c>
      <c r="Q57" s="42" t="s">
        <v>182</v>
      </c>
    </row>
    <row r="58" ht="15.75" spans="1:17">
      <c r="A58" s="4" t="s">
        <v>123</v>
      </c>
      <c r="B58" s="42">
        <v>0.0230807200566479</v>
      </c>
      <c r="C58" s="42" t="e">
        <f>-Inf</f>
        <v>#NAME?</v>
      </c>
      <c r="D58" s="42" t="s">
        <v>184</v>
      </c>
      <c r="E58" s="42" t="s">
        <v>411</v>
      </c>
      <c r="F58" s="42" t="s">
        <v>412</v>
      </c>
      <c r="G58" s="42" t="s">
        <v>51</v>
      </c>
      <c r="H58" s="42" t="s">
        <v>174</v>
      </c>
      <c r="I58" s="42" t="s">
        <v>174</v>
      </c>
      <c r="J58" s="42" t="s">
        <v>226</v>
      </c>
      <c r="K58" s="42" t="s">
        <v>180</v>
      </c>
      <c r="L58" s="42" t="s">
        <v>510</v>
      </c>
      <c r="M58" s="42" t="s">
        <v>511</v>
      </c>
      <c r="N58" s="42" t="s">
        <v>179</v>
      </c>
      <c r="O58" s="42" t="s">
        <v>180</v>
      </c>
      <c r="P58" s="42" t="s">
        <v>583</v>
      </c>
      <c r="Q58" s="42" t="s">
        <v>492</v>
      </c>
    </row>
    <row r="59" ht="15.75" spans="1:17">
      <c r="A59" s="4" t="s">
        <v>584</v>
      </c>
      <c r="B59" s="42">
        <v>0.0278861464084273</v>
      </c>
      <c r="C59" s="42">
        <v>-2.37333389374395</v>
      </c>
      <c r="D59" s="42" t="s">
        <v>184</v>
      </c>
      <c r="E59" s="42" t="s">
        <v>174</v>
      </c>
      <c r="F59" s="42" t="s">
        <v>174</v>
      </c>
      <c r="G59" s="42" t="s">
        <v>585</v>
      </c>
      <c r="H59" s="42" t="s">
        <v>174</v>
      </c>
      <c r="I59" s="42" t="s">
        <v>174</v>
      </c>
      <c r="J59" s="42" t="s">
        <v>174</v>
      </c>
      <c r="K59" s="42" t="s">
        <v>174</v>
      </c>
      <c r="L59" s="42" t="s">
        <v>586</v>
      </c>
      <c r="M59" s="42" t="s">
        <v>587</v>
      </c>
      <c r="N59" s="42" t="s">
        <v>175</v>
      </c>
      <c r="O59" s="42" t="s">
        <v>176</v>
      </c>
      <c r="P59" s="42" t="s">
        <v>504</v>
      </c>
      <c r="Q59" s="42" t="s">
        <v>588</v>
      </c>
    </row>
    <row r="60" ht="15.75" spans="1:17">
      <c r="A60" s="4" t="s">
        <v>589</v>
      </c>
      <c r="B60" s="41">
        <v>1.4383538143818e-6</v>
      </c>
      <c r="C60" s="42" t="s">
        <v>201</v>
      </c>
      <c r="D60" s="42" t="s">
        <v>173</v>
      </c>
      <c r="E60" s="42" t="s">
        <v>411</v>
      </c>
      <c r="F60" s="42" t="s">
        <v>412</v>
      </c>
      <c r="G60" s="42" t="s">
        <v>174</v>
      </c>
      <c r="H60" s="42" t="s">
        <v>174</v>
      </c>
      <c r="I60" s="42" t="s">
        <v>174</v>
      </c>
      <c r="J60" s="42" t="s">
        <v>206</v>
      </c>
      <c r="K60" s="42" t="s">
        <v>207</v>
      </c>
      <c r="L60" s="42" t="s">
        <v>413</v>
      </c>
      <c r="M60" s="42" t="s">
        <v>590</v>
      </c>
      <c r="N60" s="42" t="s">
        <v>212</v>
      </c>
      <c r="O60" s="42" t="s">
        <v>207</v>
      </c>
      <c r="P60" s="42" t="s">
        <v>591</v>
      </c>
      <c r="Q60" s="42" t="s">
        <v>174</v>
      </c>
    </row>
    <row r="61" ht="15.75" spans="1:17">
      <c r="A61" s="4" t="s">
        <v>592</v>
      </c>
      <c r="B61" s="41">
        <v>6.675779090646e-6</v>
      </c>
      <c r="C61" s="42">
        <v>4.15817053341065</v>
      </c>
      <c r="D61" s="42" t="s">
        <v>173</v>
      </c>
      <c r="E61" s="42" t="s">
        <v>174</v>
      </c>
      <c r="F61" s="42" t="s">
        <v>174</v>
      </c>
      <c r="G61" s="42" t="s">
        <v>593</v>
      </c>
      <c r="H61" s="42" t="s">
        <v>594</v>
      </c>
      <c r="I61" s="42" t="s">
        <v>174</v>
      </c>
      <c r="J61" s="42" t="s">
        <v>223</v>
      </c>
      <c r="K61" s="42" t="s">
        <v>224</v>
      </c>
      <c r="L61" s="42" t="s">
        <v>595</v>
      </c>
      <c r="M61" s="42" t="s">
        <v>596</v>
      </c>
      <c r="N61" s="42" t="s">
        <v>290</v>
      </c>
      <c r="O61" s="42" t="s">
        <v>224</v>
      </c>
      <c r="P61" s="42" t="s">
        <v>597</v>
      </c>
      <c r="Q61" s="42" t="s">
        <v>182</v>
      </c>
    </row>
    <row r="62" ht="15.75" spans="1:17">
      <c r="A62" s="4" t="s">
        <v>598</v>
      </c>
      <c r="B62" s="42">
        <v>0.0194517625400647</v>
      </c>
      <c r="C62" s="42">
        <v>-2.36893460613859</v>
      </c>
      <c r="D62" s="42" t="s">
        <v>184</v>
      </c>
      <c r="E62" s="42" t="s">
        <v>223</v>
      </c>
      <c r="F62" s="42" t="s">
        <v>224</v>
      </c>
      <c r="G62" s="42" t="s">
        <v>174</v>
      </c>
      <c r="H62" s="42" t="s">
        <v>174</v>
      </c>
      <c r="I62" s="42" t="s">
        <v>174</v>
      </c>
      <c r="J62" s="42" t="s">
        <v>599</v>
      </c>
      <c r="K62" s="42" t="s">
        <v>600</v>
      </c>
      <c r="L62" s="42" t="s">
        <v>601</v>
      </c>
      <c r="M62" s="42" t="s">
        <v>602</v>
      </c>
      <c r="N62" s="42" t="s">
        <v>603</v>
      </c>
      <c r="O62" s="42" t="s">
        <v>600</v>
      </c>
      <c r="P62" s="42" t="s">
        <v>604</v>
      </c>
      <c r="Q62" s="42" t="s">
        <v>174</v>
      </c>
    </row>
    <row r="63" ht="15.75" spans="1:17">
      <c r="A63" s="4" t="s">
        <v>103</v>
      </c>
      <c r="B63" s="41">
        <v>3.82994577899003e-7</v>
      </c>
      <c r="C63" s="42">
        <v>-9.19679021296928</v>
      </c>
      <c r="D63" s="42" t="s">
        <v>184</v>
      </c>
      <c r="E63" s="42" t="s">
        <v>174</v>
      </c>
      <c r="F63" s="42" t="s">
        <v>174</v>
      </c>
      <c r="G63" s="42" t="s">
        <v>104</v>
      </c>
      <c r="H63" s="42" t="s">
        <v>174</v>
      </c>
      <c r="I63" s="42" t="s">
        <v>174</v>
      </c>
      <c r="J63" s="42" t="s">
        <v>226</v>
      </c>
      <c r="K63" s="42" t="s">
        <v>180</v>
      </c>
      <c r="L63" s="42" t="s">
        <v>322</v>
      </c>
      <c r="M63" s="42" t="s">
        <v>323</v>
      </c>
      <c r="N63" s="42" t="s">
        <v>179</v>
      </c>
      <c r="O63" s="42" t="s">
        <v>180</v>
      </c>
      <c r="P63" s="42" t="s">
        <v>324</v>
      </c>
      <c r="Q63" s="42" t="s">
        <v>265</v>
      </c>
    </row>
    <row r="64" ht="15.75" spans="1:17">
      <c r="A64" s="4" t="s">
        <v>52</v>
      </c>
      <c r="B64" s="41">
        <v>3.20184737552315e-6</v>
      </c>
      <c r="C64" s="42">
        <v>5.5705208478615</v>
      </c>
      <c r="D64" s="42" t="s">
        <v>173</v>
      </c>
      <c r="E64" s="42" t="s">
        <v>484</v>
      </c>
      <c r="F64" s="42" t="s">
        <v>485</v>
      </c>
      <c r="G64" s="42" t="s">
        <v>53</v>
      </c>
      <c r="H64" s="42" t="s">
        <v>605</v>
      </c>
      <c r="I64" s="42" t="s">
        <v>606</v>
      </c>
      <c r="J64" s="42" t="s">
        <v>217</v>
      </c>
      <c r="K64" s="42" t="s">
        <v>218</v>
      </c>
      <c r="L64" s="42" t="s">
        <v>607</v>
      </c>
      <c r="M64" s="42" t="s">
        <v>608</v>
      </c>
      <c r="N64" s="42" t="s">
        <v>258</v>
      </c>
      <c r="O64" s="42" t="s">
        <v>218</v>
      </c>
      <c r="P64" s="42" t="s">
        <v>609</v>
      </c>
      <c r="Q64" s="42" t="s">
        <v>610</v>
      </c>
    </row>
    <row r="65" ht="15.75" spans="1:17">
      <c r="A65" s="4" t="s">
        <v>107</v>
      </c>
      <c r="B65" s="42">
        <v>0.0158570084399744</v>
      </c>
      <c r="C65" s="42">
        <v>-2.4019586037477</v>
      </c>
      <c r="D65" s="42" t="s">
        <v>184</v>
      </c>
      <c r="E65" s="42" t="s">
        <v>226</v>
      </c>
      <c r="F65" s="42" t="s">
        <v>180</v>
      </c>
      <c r="G65" s="42" t="s">
        <v>108</v>
      </c>
      <c r="H65" s="42" t="s">
        <v>174</v>
      </c>
      <c r="I65" s="42" t="s">
        <v>174</v>
      </c>
      <c r="J65" s="42" t="s">
        <v>611</v>
      </c>
      <c r="K65" s="42" t="s">
        <v>612</v>
      </c>
      <c r="L65" s="42" t="s">
        <v>613</v>
      </c>
      <c r="M65" s="42" t="s">
        <v>614</v>
      </c>
      <c r="N65" s="42" t="s">
        <v>615</v>
      </c>
      <c r="O65" s="42" t="s">
        <v>612</v>
      </c>
      <c r="P65" s="42" t="s">
        <v>616</v>
      </c>
      <c r="Q65" s="42" t="s">
        <v>617</v>
      </c>
    </row>
    <row r="66" ht="15.75" spans="1:17">
      <c r="A66" s="4" t="s">
        <v>618</v>
      </c>
      <c r="B66" s="42">
        <v>0.00160998962370026</v>
      </c>
      <c r="C66" s="42">
        <v>3.65230699945324</v>
      </c>
      <c r="D66" s="42" t="s">
        <v>173</v>
      </c>
      <c r="E66" s="42" t="s">
        <v>411</v>
      </c>
      <c r="F66" s="42" t="s">
        <v>412</v>
      </c>
      <c r="G66" s="42" t="s">
        <v>174</v>
      </c>
      <c r="H66" s="42" t="s">
        <v>174</v>
      </c>
      <c r="I66" s="42" t="s">
        <v>174</v>
      </c>
      <c r="J66" s="42" t="s">
        <v>226</v>
      </c>
      <c r="K66" s="42" t="s">
        <v>180</v>
      </c>
      <c r="L66" s="42" t="s">
        <v>510</v>
      </c>
      <c r="M66" s="42" t="s">
        <v>619</v>
      </c>
      <c r="N66" s="42" t="s">
        <v>179</v>
      </c>
      <c r="O66" s="42" t="s">
        <v>180</v>
      </c>
      <c r="P66" s="42" t="s">
        <v>620</v>
      </c>
      <c r="Q66" s="42" t="s">
        <v>174</v>
      </c>
    </row>
    <row r="67" ht="15.75" spans="1:17">
      <c r="A67" s="4" t="s">
        <v>68</v>
      </c>
      <c r="B67" s="41">
        <v>7.00557968703095e-18</v>
      </c>
      <c r="C67" s="42">
        <v>8.93154760045008</v>
      </c>
      <c r="D67" s="42" t="s">
        <v>173</v>
      </c>
      <c r="E67" s="42" t="s">
        <v>174</v>
      </c>
      <c r="F67" s="42" t="s">
        <v>174</v>
      </c>
      <c r="G67" s="42" t="s">
        <v>69</v>
      </c>
      <c r="H67" s="42" t="s">
        <v>174</v>
      </c>
      <c r="I67" s="42" t="s">
        <v>174</v>
      </c>
      <c r="J67" s="42" t="s">
        <v>174</v>
      </c>
      <c r="K67" s="42" t="s">
        <v>174</v>
      </c>
      <c r="L67" s="42" t="s">
        <v>135</v>
      </c>
      <c r="M67" s="42" t="s">
        <v>327</v>
      </c>
      <c r="N67" s="42" t="s">
        <v>179</v>
      </c>
      <c r="O67" s="42" t="s">
        <v>180</v>
      </c>
      <c r="P67" s="42" t="s">
        <v>328</v>
      </c>
      <c r="Q67" s="42" t="s">
        <v>221</v>
      </c>
    </row>
    <row r="68" ht="15.75" spans="1:17">
      <c r="A68" s="4" t="s">
        <v>621</v>
      </c>
      <c r="B68" s="41">
        <v>5.31494494609679e-5</v>
      </c>
      <c r="C68" s="42">
        <v>5.41508871282674</v>
      </c>
      <c r="D68" s="42" t="s">
        <v>173</v>
      </c>
      <c r="E68" s="42" t="s">
        <v>411</v>
      </c>
      <c r="F68" s="42" t="s">
        <v>412</v>
      </c>
      <c r="G68" s="42" t="s">
        <v>622</v>
      </c>
      <c r="H68" s="42" t="s">
        <v>174</v>
      </c>
      <c r="I68" s="42" t="s">
        <v>174</v>
      </c>
      <c r="J68" s="42" t="s">
        <v>226</v>
      </c>
      <c r="K68" s="42" t="s">
        <v>180</v>
      </c>
      <c r="L68" s="42" t="s">
        <v>510</v>
      </c>
      <c r="M68" s="42" t="s">
        <v>619</v>
      </c>
      <c r="N68" s="42" t="s">
        <v>179</v>
      </c>
      <c r="O68" s="42" t="s">
        <v>180</v>
      </c>
      <c r="P68" s="42" t="s">
        <v>623</v>
      </c>
      <c r="Q68" s="42" t="s">
        <v>624</v>
      </c>
    </row>
    <row r="69" ht="15.75" spans="1:17">
      <c r="A69" s="4" t="s">
        <v>625</v>
      </c>
      <c r="B69" s="42">
        <v>0.0385382277048443</v>
      </c>
      <c r="C69" s="42">
        <v>2.46673713332373</v>
      </c>
      <c r="D69" s="42" t="s">
        <v>173</v>
      </c>
      <c r="E69" s="42" t="s">
        <v>423</v>
      </c>
      <c r="F69" s="42" t="s">
        <v>424</v>
      </c>
      <c r="G69" s="42" t="s">
        <v>425</v>
      </c>
      <c r="H69" s="42" t="s">
        <v>174</v>
      </c>
      <c r="I69" s="42" t="s">
        <v>174</v>
      </c>
      <c r="J69" s="42" t="s">
        <v>226</v>
      </c>
      <c r="K69" s="42" t="s">
        <v>180</v>
      </c>
      <c r="L69" s="42" t="s">
        <v>626</v>
      </c>
      <c r="M69" s="42" t="s">
        <v>627</v>
      </c>
      <c r="N69" s="42" t="s">
        <v>258</v>
      </c>
      <c r="O69" s="42" t="s">
        <v>218</v>
      </c>
      <c r="P69" s="42" t="s">
        <v>628</v>
      </c>
      <c r="Q69" s="42" t="s">
        <v>429</v>
      </c>
    </row>
    <row r="70" ht="15.75" spans="1:17">
      <c r="A70" s="4" t="s">
        <v>629</v>
      </c>
      <c r="B70" s="42">
        <v>0.0258256611951755</v>
      </c>
      <c r="C70" s="42">
        <v>-2.39261220499051</v>
      </c>
      <c r="D70" s="42" t="s">
        <v>184</v>
      </c>
      <c r="E70" s="42" t="s">
        <v>630</v>
      </c>
      <c r="F70" s="42" t="s">
        <v>631</v>
      </c>
      <c r="G70" s="42" t="s">
        <v>470</v>
      </c>
      <c r="H70" s="42" t="s">
        <v>174</v>
      </c>
      <c r="I70" s="42" t="s">
        <v>174</v>
      </c>
      <c r="J70" s="42" t="s">
        <v>217</v>
      </c>
      <c r="K70" s="42" t="s">
        <v>218</v>
      </c>
      <c r="L70" s="42" t="s">
        <v>632</v>
      </c>
      <c r="M70" s="42" t="s">
        <v>633</v>
      </c>
      <c r="N70" s="42" t="s">
        <v>258</v>
      </c>
      <c r="O70" s="42" t="s">
        <v>218</v>
      </c>
      <c r="P70" s="42" t="s">
        <v>634</v>
      </c>
      <c r="Q70" s="42" t="s">
        <v>260</v>
      </c>
    </row>
    <row r="71" ht="15.75" spans="1:17">
      <c r="A71" s="4" t="s">
        <v>635</v>
      </c>
      <c r="B71" s="42">
        <v>0.00991203158641679</v>
      </c>
      <c r="C71" s="42">
        <v>2.78317294888779</v>
      </c>
      <c r="D71" s="42" t="s">
        <v>173</v>
      </c>
      <c r="E71" s="42" t="s">
        <v>392</v>
      </c>
      <c r="F71" s="42" t="s">
        <v>240</v>
      </c>
      <c r="G71" s="42" t="s">
        <v>636</v>
      </c>
      <c r="H71" s="42" t="s">
        <v>174</v>
      </c>
      <c r="I71" s="42" t="s">
        <v>174</v>
      </c>
      <c r="J71" s="42" t="s">
        <v>392</v>
      </c>
      <c r="K71" s="42" t="s">
        <v>240</v>
      </c>
      <c r="L71" s="42" t="s">
        <v>637</v>
      </c>
      <c r="M71" s="42" t="s">
        <v>638</v>
      </c>
      <c r="N71" s="42" t="s">
        <v>239</v>
      </c>
      <c r="O71" s="42" t="s">
        <v>240</v>
      </c>
      <c r="P71" s="42" t="s">
        <v>639</v>
      </c>
      <c r="Q71" s="42" t="s">
        <v>640</v>
      </c>
    </row>
    <row r="72" ht="15.75" spans="1:17">
      <c r="A72" s="4" t="s">
        <v>117</v>
      </c>
      <c r="B72" s="42">
        <v>0.0239832041416407</v>
      </c>
      <c r="C72" s="42">
        <v>-2.72615496694809</v>
      </c>
      <c r="D72" s="42" t="s">
        <v>184</v>
      </c>
      <c r="E72" s="42" t="s">
        <v>411</v>
      </c>
      <c r="F72" s="42" t="s">
        <v>412</v>
      </c>
      <c r="G72" s="42" t="s">
        <v>35</v>
      </c>
      <c r="H72" s="42" t="s">
        <v>174</v>
      </c>
      <c r="I72" s="42" t="s">
        <v>174</v>
      </c>
      <c r="J72" s="42" t="s">
        <v>226</v>
      </c>
      <c r="K72" s="42" t="s">
        <v>180</v>
      </c>
      <c r="L72" s="42" t="s">
        <v>413</v>
      </c>
      <c r="M72" s="42" t="s">
        <v>641</v>
      </c>
      <c r="N72" s="42" t="s">
        <v>179</v>
      </c>
      <c r="O72" s="42" t="s">
        <v>180</v>
      </c>
      <c r="P72" s="42" t="s">
        <v>440</v>
      </c>
      <c r="Q72" s="42" t="s">
        <v>515</v>
      </c>
    </row>
    <row r="73" ht="15.75" spans="1:17">
      <c r="A73" s="4" t="s">
        <v>102</v>
      </c>
      <c r="B73" s="41">
        <v>1.71019592974937e-8</v>
      </c>
      <c r="C73" s="42">
        <v>5.90277825228862</v>
      </c>
      <c r="D73" s="42" t="s">
        <v>173</v>
      </c>
      <c r="E73" s="42" t="s">
        <v>411</v>
      </c>
      <c r="F73" s="42" t="s">
        <v>412</v>
      </c>
      <c r="G73" s="42" t="s">
        <v>62</v>
      </c>
      <c r="H73" s="42" t="s">
        <v>174</v>
      </c>
      <c r="I73" s="42" t="s">
        <v>174</v>
      </c>
      <c r="J73" s="42" t="s">
        <v>226</v>
      </c>
      <c r="K73" s="42" t="s">
        <v>180</v>
      </c>
      <c r="L73" s="42" t="s">
        <v>510</v>
      </c>
      <c r="M73" s="42" t="s">
        <v>619</v>
      </c>
      <c r="N73" s="42" t="s">
        <v>179</v>
      </c>
      <c r="O73" s="42" t="s">
        <v>180</v>
      </c>
      <c r="P73" s="42" t="s">
        <v>642</v>
      </c>
      <c r="Q73" s="42" t="s">
        <v>518</v>
      </c>
    </row>
    <row r="74" ht="15.75" spans="1:17">
      <c r="A74" s="4" t="s">
        <v>99</v>
      </c>
      <c r="B74" s="41">
        <v>3.4460157118169e-6</v>
      </c>
      <c r="C74" s="42" t="e">
        <f>-Inf</f>
        <v>#NAME?</v>
      </c>
      <c r="D74" s="42" t="s">
        <v>184</v>
      </c>
      <c r="E74" s="42" t="s">
        <v>435</v>
      </c>
      <c r="F74" s="42" t="s">
        <v>436</v>
      </c>
      <c r="G74" s="42" t="s">
        <v>100</v>
      </c>
      <c r="H74" s="42" t="s">
        <v>643</v>
      </c>
      <c r="I74" s="42" t="s">
        <v>174</v>
      </c>
      <c r="J74" s="42" t="s">
        <v>174</v>
      </c>
      <c r="K74" s="42" t="s">
        <v>174</v>
      </c>
      <c r="L74" s="42" t="s">
        <v>644</v>
      </c>
      <c r="M74" s="42" t="s">
        <v>645</v>
      </c>
      <c r="N74" s="42" t="s">
        <v>175</v>
      </c>
      <c r="O74" s="42" t="s">
        <v>176</v>
      </c>
      <c r="P74" s="42" t="s">
        <v>646</v>
      </c>
      <c r="Q74" s="42" t="s">
        <v>647</v>
      </c>
    </row>
    <row r="75" ht="15.75" spans="1:17">
      <c r="A75" s="4" t="s">
        <v>648</v>
      </c>
      <c r="B75" s="42">
        <v>0.0416909703203084</v>
      </c>
      <c r="C75" s="42">
        <v>3.29291036792579</v>
      </c>
      <c r="D75" s="42" t="s">
        <v>173</v>
      </c>
      <c r="E75" s="42" t="s">
        <v>423</v>
      </c>
      <c r="F75" s="42" t="s">
        <v>424</v>
      </c>
      <c r="G75" s="42" t="s">
        <v>425</v>
      </c>
      <c r="H75" s="42" t="s">
        <v>174</v>
      </c>
      <c r="I75" s="42" t="s">
        <v>174</v>
      </c>
      <c r="J75" s="42" t="s">
        <v>226</v>
      </c>
      <c r="K75" s="42" t="s">
        <v>180</v>
      </c>
      <c r="L75" s="42" t="s">
        <v>649</v>
      </c>
      <c r="M75" s="42" t="s">
        <v>650</v>
      </c>
      <c r="N75" s="42" t="s">
        <v>258</v>
      </c>
      <c r="O75" s="42" t="s">
        <v>218</v>
      </c>
      <c r="P75" s="42" t="s">
        <v>651</v>
      </c>
      <c r="Q75" s="42" t="s">
        <v>429</v>
      </c>
    </row>
    <row r="76" ht="15.75" spans="1:17">
      <c r="A76" s="4" t="s">
        <v>652</v>
      </c>
      <c r="B76" s="42">
        <v>0.0488962441303246</v>
      </c>
      <c r="C76" s="42">
        <v>3.27759935068442</v>
      </c>
      <c r="D76" s="42" t="s">
        <v>173</v>
      </c>
      <c r="E76" s="42" t="s">
        <v>217</v>
      </c>
      <c r="F76" s="42" t="s">
        <v>218</v>
      </c>
      <c r="G76" s="42" t="s">
        <v>653</v>
      </c>
      <c r="H76" s="42" t="s">
        <v>174</v>
      </c>
      <c r="I76" s="42" t="s">
        <v>174</v>
      </c>
      <c r="J76" s="42" t="s">
        <v>443</v>
      </c>
      <c r="K76" s="42" t="s">
        <v>444</v>
      </c>
      <c r="L76" s="42" t="s">
        <v>445</v>
      </c>
      <c r="M76" s="42" t="s">
        <v>654</v>
      </c>
      <c r="N76" s="42" t="s">
        <v>258</v>
      </c>
      <c r="O76" s="42" t="s">
        <v>218</v>
      </c>
      <c r="P76" s="42" t="s">
        <v>199</v>
      </c>
      <c r="Q76" s="42" t="s">
        <v>655</v>
      </c>
    </row>
    <row r="77" ht="15.75" spans="1:17">
      <c r="A77" s="4" t="s">
        <v>656</v>
      </c>
      <c r="B77" s="41">
        <v>5.42427466983131e-5</v>
      </c>
      <c r="C77" s="42">
        <v>3.59635684874489</v>
      </c>
      <c r="D77" s="42" t="s">
        <v>173</v>
      </c>
      <c r="E77" s="42" t="s">
        <v>226</v>
      </c>
      <c r="F77" s="42" t="s">
        <v>180</v>
      </c>
      <c r="G77" s="42" t="s">
        <v>174</v>
      </c>
      <c r="H77" s="42" t="s">
        <v>174</v>
      </c>
      <c r="I77" s="42" t="s">
        <v>174</v>
      </c>
      <c r="J77" s="42" t="s">
        <v>657</v>
      </c>
      <c r="K77" s="42" t="s">
        <v>658</v>
      </c>
      <c r="L77" s="42" t="s">
        <v>659</v>
      </c>
      <c r="M77" s="42" t="s">
        <v>174</v>
      </c>
      <c r="N77" s="42" t="s">
        <v>660</v>
      </c>
      <c r="O77" s="42" t="s">
        <v>658</v>
      </c>
      <c r="P77" s="42" t="s">
        <v>661</v>
      </c>
      <c r="Q77" s="42" t="s">
        <v>174</v>
      </c>
    </row>
    <row r="78" ht="15.75" spans="1:17">
      <c r="A78" s="4" t="s">
        <v>662</v>
      </c>
      <c r="B78" s="42">
        <v>0.0431056678945749</v>
      </c>
      <c r="C78" s="42">
        <v>-2.01652389479962</v>
      </c>
      <c r="D78" s="42" t="s">
        <v>184</v>
      </c>
      <c r="E78" s="42" t="s">
        <v>174</v>
      </c>
      <c r="F78" s="42" t="s">
        <v>174</v>
      </c>
      <c r="G78" s="42" t="s">
        <v>663</v>
      </c>
      <c r="H78" s="42" t="s">
        <v>664</v>
      </c>
      <c r="I78" s="42" t="s">
        <v>174</v>
      </c>
      <c r="J78" s="42" t="s">
        <v>404</v>
      </c>
      <c r="K78" s="42" t="s">
        <v>405</v>
      </c>
      <c r="L78" s="42" t="s">
        <v>665</v>
      </c>
      <c r="M78" s="42" t="s">
        <v>666</v>
      </c>
      <c r="N78" s="42" t="s">
        <v>667</v>
      </c>
      <c r="O78" s="42" t="s">
        <v>405</v>
      </c>
      <c r="P78" s="42" t="s">
        <v>668</v>
      </c>
      <c r="Q78" s="42" t="s">
        <v>669</v>
      </c>
    </row>
    <row r="79" ht="15.75" spans="1:17">
      <c r="A79" s="4" t="s">
        <v>86</v>
      </c>
      <c r="B79" s="42">
        <v>0.0122815557593475</v>
      </c>
      <c r="C79" s="42">
        <v>2.90215937460616</v>
      </c>
      <c r="D79" s="42" t="s">
        <v>173</v>
      </c>
      <c r="E79" s="42" t="s">
        <v>411</v>
      </c>
      <c r="F79" s="42" t="s">
        <v>412</v>
      </c>
      <c r="G79" s="42" t="s">
        <v>51</v>
      </c>
      <c r="H79" s="42" t="s">
        <v>174</v>
      </c>
      <c r="I79" s="42" t="s">
        <v>174</v>
      </c>
      <c r="J79" s="42" t="s">
        <v>226</v>
      </c>
      <c r="K79" s="42" t="s">
        <v>180</v>
      </c>
      <c r="L79" s="42" t="s">
        <v>510</v>
      </c>
      <c r="M79" s="42" t="s">
        <v>670</v>
      </c>
      <c r="N79" s="42" t="s">
        <v>179</v>
      </c>
      <c r="O79" s="42" t="s">
        <v>180</v>
      </c>
      <c r="P79" s="42" t="s">
        <v>671</v>
      </c>
      <c r="Q79" s="42" t="s">
        <v>492</v>
      </c>
    </row>
    <row r="80" ht="15.75" spans="1:17">
      <c r="A80" s="4" t="s">
        <v>128</v>
      </c>
      <c r="B80" s="42">
        <v>0.000245661336424557</v>
      </c>
      <c r="C80" s="42">
        <v>4.70118887582567</v>
      </c>
      <c r="D80" s="42" t="s">
        <v>173</v>
      </c>
      <c r="E80" s="42" t="s">
        <v>174</v>
      </c>
      <c r="F80" s="42" t="s">
        <v>174</v>
      </c>
      <c r="G80" s="42" t="s">
        <v>47</v>
      </c>
      <c r="H80" s="42" t="s">
        <v>174</v>
      </c>
      <c r="I80" s="42" t="s">
        <v>174</v>
      </c>
      <c r="J80" s="42" t="s">
        <v>174</v>
      </c>
      <c r="K80" s="42" t="s">
        <v>174</v>
      </c>
      <c r="L80" s="42" t="s">
        <v>135</v>
      </c>
      <c r="M80" s="42" t="s">
        <v>215</v>
      </c>
      <c r="N80" s="42" t="s">
        <v>179</v>
      </c>
      <c r="O80" s="42" t="s">
        <v>180</v>
      </c>
      <c r="P80" s="42" t="s">
        <v>345</v>
      </c>
      <c r="Q80" s="42" t="s">
        <v>182</v>
      </c>
    </row>
    <row r="81" ht="15.75" spans="1:17">
      <c r="A81" s="4" t="s">
        <v>672</v>
      </c>
      <c r="B81" s="41">
        <v>6.79336906487986e-11</v>
      </c>
      <c r="C81" s="42">
        <v>6.22522336426452</v>
      </c>
      <c r="D81" s="42" t="s">
        <v>173</v>
      </c>
      <c r="E81" s="42" t="s">
        <v>174</v>
      </c>
      <c r="F81" s="42" t="s">
        <v>174</v>
      </c>
      <c r="G81" s="42" t="s">
        <v>174</v>
      </c>
      <c r="H81" s="42" t="s">
        <v>174</v>
      </c>
      <c r="I81" s="42" t="s">
        <v>174</v>
      </c>
      <c r="J81" s="42" t="s">
        <v>174</v>
      </c>
      <c r="K81" s="42" t="s">
        <v>174</v>
      </c>
      <c r="L81" s="42" t="s">
        <v>673</v>
      </c>
      <c r="M81" s="42" t="s">
        <v>174</v>
      </c>
      <c r="N81" s="42" t="s">
        <v>175</v>
      </c>
      <c r="O81" s="42" t="s">
        <v>176</v>
      </c>
      <c r="P81" s="42" t="s">
        <v>674</v>
      </c>
      <c r="Q81" s="42" t="s">
        <v>174</v>
      </c>
    </row>
    <row r="82" ht="15.75" spans="1:17">
      <c r="A82" s="4" t="s">
        <v>54</v>
      </c>
      <c r="B82" s="41">
        <v>4.0936063032107e-8</v>
      </c>
      <c r="C82" s="42">
        <v>-5.99957231477953</v>
      </c>
      <c r="D82" s="42" t="s">
        <v>184</v>
      </c>
      <c r="E82" s="42" t="s">
        <v>411</v>
      </c>
      <c r="F82" s="42" t="s">
        <v>412</v>
      </c>
      <c r="G82" s="42" t="s">
        <v>35</v>
      </c>
      <c r="H82" s="42" t="s">
        <v>174</v>
      </c>
      <c r="I82" s="42" t="s">
        <v>174</v>
      </c>
      <c r="J82" s="42" t="s">
        <v>226</v>
      </c>
      <c r="K82" s="42" t="s">
        <v>180</v>
      </c>
      <c r="L82" s="42" t="s">
        <v>454</v>
      </c>
      <c r="M82" s="42" t="s">
        <v>675</v>
      </c>
      <c r="N82" s="42" t="s">
        <v>179</v>
      </c>
      <c r="O82" s="42" t="s">
        <v>180</v>
      </c>
      <c r="P82" s="42" t="s">
        <v>676</v>
      </c>
      <c r="Q82" s="42" t="s">
        <v>515</v>
      </c>
    </row>
    <row r="83" ht="15.75" spans="1:17">
      <c r="A83" s="4" t="s">
        <v>154</v>
      </c>
      <c r="B83" s="42">
        <v>0.00114176994650039</v>
      </c>
      <c r="C83" s="42">
        <v>7.99066093017836</v>
      </c>
      <c r="D83" s="42" t="s">
        <v>173</v>
      </c>
      <c r="E83" s="42" t="s">
        <v>174</v>
      </c>
      <c r="F83" s="42" t="s">
        <v>174</v>
      </c>
      <c r="G83" s="42" t="s">
        <v>174</v>
      </c>
      <c r="H83" s="42" t="s">
        <v>174</v>
      </c>
      <c r="I83" s="42" t="s">
        <v>174</v>
      </c>
      <c r="J83" s="42" t="s">
        <v>174</v>
      </c>
      <c r="K83" s="42" t="s">
        <v>174</v>
      </c>
      <c r="L83" s="42" t="s">
        <v>153</v>
      </c>
      <c r="M83" s="42" t="s">
        <v>350</v>
      </c>
      <c r="N83" s="42" t="s">
        <v>175</v>
      </c>
      <c r="O83" s="42" t="s">
        <v>176</v>
      </c>
      <c r="P83" s="42" t="s">
        <v>229</v>
      </c>
      <c r="Q83" s="42" t="s">
        <v>174</v>
      </c>
    </row>
    <row r="84" ht="15.75" spans="1:17">
      <c r="A84" s="4" t="s">
        <v>677</v>
      </c>
      <c r="B84" s="41">
        <v>5.97554575100057e-12</v>
      </c>
      <c r="C84" s="42">
        <v>6.18955085156881</v>
      </c>
      <c r="D84" s="42" t="s">
        <v>173</v>
      </c>
      <c r="E84" s="42" t="s">
        <v>678</v>
      </c>
      <c r="F84" s="42" t="s">
        <v>679</v>
      </c>
      <c r="G84" s="42" t="s">
        <v>680</v>
      </c>
      <c r="H84" s="42" t="s">
        <v>174</v>
      </c>
      <c r="I84" s="42" t="s">
        <v>174</v>
      </c>
      <c r="J84" s="42" t="s">
        <v>174</v>
      </c>
      <c r="K84" s="42" t="s">
        <v>174</v>
      </c>
      <c r="L84" s="42" t="s">
        <v>681</v>
      </c>
      <c r="M84" s="42" t="s">
        <v>174</v>
      </c>
      <c r="N84" s="42" t="s">
        <v>439</v>
      </c>
      <c r="O84" s="42" t="s">
        <v>436</v>
      </c>
      <c r="P84" s="42" t="s">
        <v>682</v>
      </c>
      <c r="Q84" s="42" t="s">
        <v>502</v>
      </c>
    </row>
    <row r="85" ht="15.75" spans="1:17">
      <c r="A85" s="4" t="s">
        <v>683</v>
      </c>
      <c r="B85" s="42">
        <v>0.0439891996777739</v>
      </c>
      <c r="C85" s="42">
        <v>-4.29321516558967</v>
      </c>
      <c r="D85" s="42" t="s">
        <v>184</v>
      </c>
      <c r="E85" s="42" t="s">
        <v>174</v>
      </c>
      <c r="F85" s="42" t="s">
        <v>174</v>
      </c>
      <c r="G85" s="42" t="s">
        <v>174</v>
      </c>
      <c r="H85" s="42" t="s">
        <v>174</v>
      </c>
      <c r="I85" s="42" t="s">
        <v>174</v>
      </c>
      <c r="J85" s="42" t="s">
        <v>392</v>
      </c>
      <c r="K85" s="42" t="s">
        <v>240</v>
      </c>
      <c r="L85" s="42" t="s">
        <v>684</v>
      </c>
      <c r="M85" s="42" t="s">
        <v>685</v>
      </c>
      <c r="N85" s="42" t="s">
        <v>175</v>
      </c>
      <c r="O85" s="42" t="s">
        <v>176</v>
      </c>
      <c r="P85" s="42" t="s">
        <v>686</v>
      </c>
      <c r="Q85" s="42" t="s">
        <v>174</v>
      </c>
    </row>
    <row r="86" ht="15.75" spans="1:17">
      <c r="A86" s="4" t="s">
        <v>44</v>
      </c>
      <c r="B86" s="42">
        <v>0.00146786847579421</v>
      </c>
      <c r="C86" s="42">
        <v>-4.86863760462036</v>
      </c>
      <c r="D86" s="42" t="s">
        <v>184</v>
      </c>
      <c r="E86" s="42" t="s">
        <v>599</v>
      </c>
      <c r="F86" s="42" t="s">
        <v>600</v>
      </c>
      <c r="G86" s="42" t="s">
        <v>687</v>
      </c>
      <c r="H86" s="42" t="s">
        <v>174</v>
      </c>
      <c r="I86" s="42" t="s">
        <v>174</v>
      </c>
      <c r="J86" s="42" t="s">
        <v>599</v>
      </c>
      <c r="K86" s="42" t="s">
        <v>600</v>
      </c>
      <c r="L86" s="42" t="s">
        <v>688</v>
      </c>
      <c r="M86" s="42" t="s">
        <v>689</v>
      </c>
      <c r="N86" s="42" t="s">
        <v>603</v>
      </c>
      <c r="O86" s="42" t="s">
        <v>600</v>
      </c>
      <c r="P86" s="42" t="s">
        <v>690</v>
      </c>
      <c r="Q86" s="42" t="s">
        <v>691</v>
      </c>
    </row>
    <row r="87" ht="15.75" spans="1:17">
      <c r="A87" s="4" t="s">
        <v>692</v>
      </c>
      <c r="B87" s="42">
        <v>0.0125555526319975</v>
      </c>
      <c r="C87" s="42">
        <v>3.0753452195324</v>
      </c>
      <c r="D87" s="42" t="s">
        <v>173</v>
      </c>
      <c r="E87" s="42" t="s">
        <v>174</v>
      </c>
      <c r="F87" s="42" t="s">
        <v>174</v>
      </c>
      <c r="G87" s="42" t="s">
        <v>174</v>
      </c>
      <c r="H87" s="42" t="s">
        <v>174</v>
      </c>
      <c r="I87" s="42" t="s">
        <v>174</v>
      </c>
      <c r="J87" s="42" t="s">
        <v>174</v>
      </c>
      <c r="K87" s="42" t="s">
        <v>174</v>
      </c>
      <c r="L87" s="42" t="s">
        <v>174</v>
      </c>
      <c r="M87" s="42" t="s">
        <v>174</v>
      </c>
      <c r="N87" s="42" t="s">
        <v>175</v>
      </c>
      <c r="O87" s="42" t="s">
        <v>176</v>
      </c>
      <c r="P87" s="42" t="s">
        <v>693</v>
      </c>
      <c r="Q87" s="42" t="s">
        <v>174</v>
      </c>
    </row>
    <row r="88" ht="15.75" spans="1:17">
      <c r="A88" s="4" t="s">
        <v>357</v>
      </c>
      <c r="B88" s="42">
        <v>0.0395317297756066</v>
      </c>
      <c r="C88" s="42">
        <v>-2.32761680544298</v>
      </c>
      <c r="D88" s="42" t="s">
        <v>184</v>
      </c>
      <c r="E88" s="42" t="s">
        <v>206</v>
      </c>
      <c r="F88" s="42" t="s">
        <v>207</v>
      </c>
      <c r="G88" s="42" t="s">
        <v>358</v>
      </c>
      <c r="H88" s="42" t="s">
        <v>359</v>
      </c>
      <c r="I88" s="42" t="s">
        <v>209</v>
      </c>
      <c r="J88" s="42" t="s">
        <v>206</v>
      </c>
      <c r="K88" s="42" t="s">
        <v>207</v>
      </c>
      <c r="L88" s="42" t="s">
        <v>360</v>
      </c>
      <c r="M88" s="42" t="s">
        <v>361</v>
      </c>
      <c r="N88" s="42" t="s">
        <v>212</v>
      </c>
      <c r="O88" s="42" t="s">
        <v>207</v>
      </c>
      <c r="P88" s="42" t="s">
        <v>362</v>
      </c>
      <c r="Q88" s="42" t="s">
        <v>363</v>
      </c>
    </row>
    <row r="89" ht="15.75" spans="1:17">
      <c r="A89" s="4" t="s">
        <v>48</v>
      </c>
      <c r="B89" s="42">
        <v>0.00114176994650039</v>
      </c>
      <c r="C89" s="42">
        <v>-3.0456179125418</v>
      </c>
      <c r="D89" s="42" t="s">
        <v>184</v>
      </c>
      <c r="E89" s="42" t="s">
        <v>206</v>
      </c>
      <c r="F89" s="42" t="s">
        <v>207</v>
      </c>
      <c r="G89" s="42" t="s">
        <v>49</v>
      </c>
      <c r="H89" s="42" t="s">
        <v>366</v>
      </c>
      <c r="I89" s="42" t="s">
        <v>367</v>
      </c>
      <c r="J89" s="42" t="s">
        <v>174</v>
      </c>
      <c r="K89" s="42" t="s">
        <v>174</v>
      </c>
      <c r="L89" s="42" t="s">
        <v>368</v>
      </c>
      <c r="M89" s="42" t="s">
        <v>369</v>
      </c>
      <c r="N89" s="42" t="s">
        <v>212</v>
      </c>
      <c r="O89" s="42" t="s">
        <v>207</v>
      </c>
      <c r="P89" s="42" t="s">
        <v>370</v>
      </c>
      <c r="Q89" s="42" t="s">
        <v>182</v>
      </c>
    </row>
    <row r="90" ht="15.75" spans="1:17">
      <c r="A90" s="4" t="s">
        <v>76</v>
      </c>
      <c r="B90" s="42">
        <v>0.0291872962135321</v>
      </c>
      <c r="C90" s="42">
        <v>-2.46973423994549</v>
      </c>
      <c r="D90" s="42" t="s">
        <v>184</v>
      </c>
      <c r="E90" s="42" t="s">
        <v>694</v>
      </c>
      <c r="F90" s="42" t="s">
        <v>695</v>
      </c>
      <c r="G90" s="42" t="s">
        <v>77</v>
      </c>
      <c r="H90" s="42" t="s">
        <v>174</v>
      </c>
      <c r="I90" s="42" t="s">
        <v>174</v>
      </c>
      <c r="J90" s="42" t="s">
        <v>599</v>
      </c>
      <c r="K90" s="42" t="s">
        <v>600</v>
      </c>
      <c r="L90" s="42" t="s">
        <v>696</v>
      </c>
      <c r="M90" s="42" t="s">
        <v>697</v>
      </c>
      <c r="N90" s="42" t="s">
        <v>603</v>
      </c>
      <c r="O90" s="42" t="s">
        <v>600</v>
      </c>
      <c r="P90" s="42" t="s">
        <v>698</v>
      </c>
      <c r="Q90" s="42" t="s">
        <v>699</v>
      </c>
    </row>
    <row r="91" ht="15.75" spans="1:17">
      <c r="A91" s="4" t="s">
        <v>90</v>
      </c>
      <c r="B91" s="42">
        <v>0.0131667723346282</v>
      </c>
      <c r="C91" s="42">
        <v>-2.81786094413756</v>
      </c>
      <c r="D91" s="42" t="s">
        <v>184</v>
      </c>
      <c r="E91" s="42" t="s">
        <v>223</v>
      </c>
      <c r="F91" s="42" t="s">
        <v>224</v>
      </c>
      <c r="G91" s="42" t="s">
        <v>91</v>
      </c>
      <c r="H91" s="42" t="s">
        <v>700</v>
      </c>
      <c r="I91" s="42" t="s">
        <v>174</v>
      </c>
      <c r="J91" s="42" t="s">
        <v>223</v>
      </c>
      <c r="K91" s="42" t="s">
        <v>224</v>
      </c>
      <c r="L91" s="42" t="s">
        <v>565</v>
      </c>
      <c r="M91" s="42" t="s">
        <v>566</v>
      </c>
      <c r="N91" s="42" t="s">
        <v>290</v>
      </c>
      <c r="O91" s="42" t="s">
        <v>224</v>
      </c>
      <c r="P91" s="42" t="s">
        <v>701</v>
      </c>
      <c r="Q91" s="42" t="s">
        <v>568</v>
      </c>
    </row>
    <row r="92" ht="15.75" spans="1:17">
      <c r="A92" s="4" t="s">
        <v>702</v>
      </c>
      <c r="B92" s="42">
        <v>0.00114176994650039</v>
      </c>
      <c r="C92" s="42" t="s">
        <v>201</v>
      </c>
      <c r="D92" s="42" t="s">
        <v>173</v>
      </c>
      <c r="E92" s="42" t="s">
        <v>404</v>
      </c>
      <c r="F92" s="42" t="s">
        <v>405</v>
      </c>
      <c r="G92" s="42" t="s">
        <v>174</v>
      </c>
      <c r="H92" s="42" t="s">
        <v>703</v>
      </c>
      <c r="I92" s="42" t="s">
        <v>174</v>
      </c>
      <c r="J92" s="42" t="s">
        <v>174</v>
      </c>
      <c r="K92" s="42" t="s">
        <v>174</v>
      </c>
      <c r="L92" s="42" t="s">
        <v>407</v>
      </c>
      <c r="M92" s="42" t="s">
        <v>704</v>
      </c>
      <c r="N92" s="42" t="s">
        <v>179</v>
      </c>
      <c r="O92" s="42" t="s">
        <v>180</v>
      </c>
      <c r="P92" s="42" t="s">
        <v>705</v>
      </c>
      <c r="Q92" s="42" t="s">
        <v>174</v>
      </c>
    </row>
    <row r="93" ht="15.75" spans="1:17">
      <c r="A93" s="4" t="s">
        <v>114</v>
      </c>
      <c r="B93" s="42">
        <v>0.0444650675393116</v>
      </c>
      <c r="C93" s="42">
        <v>-3.48577132126456</v>
      </c>
      <c r="D93" s="42" t="s">
        <v>184</v>
      </c>
      <c r="E93" s="42" t="s">
        <v>411</v>
      </c>
      <c r="F93" s="42" t="s">
        <v>412</v>
      </c>
      <c r="G93" s="42" t="s">
        <v>115</v>
      </c>
      <c r="H93" s="42" t="s">
        <v>174</v>
      </c>
      <c r="I93" s="42" t="s">
        <v>174</v>
      </c>
      <c r="J93" s="42" t="s">
        <v>435</v>
      </c>
      <c r="K93" s="42" t="s">
        <v>436</v>
      </c>
      <c r="L93" s="42" t="s">
        <v>510</v>
      </c>
      <c r="M93" s="42" t="s">
        <v>706</v>
      </c>
      <c r="N93" s="42" t="s">
        <v>439</v>
      </c>
      <c r="O93" s="42" t="s">
        <v>436</v>
      </c>
      <c r="P93" s="42" t="s">
        <v>707</v>
      </c>
      <c r="Q93" s="42" t="s">
        <v>708</v>
      </c>
    </row>
    <row r="94" ht="15.75" spans="1:17">
      <c r="A94" s="4" t="s">
        <v>709</v>
      </c>
      <c r="B94" s="42">
        <v>0.00984650955306045</v>
      </c>
      <c r="C94" s="42">
        <v>-2.91209957300478</v>
      </c>
      <c r="D94" s="42" t="s">
        <v>184</v>
      </c>
      <c r="E94" s="42" t="s">
        <v>174</v>
      </c>
      <c r="F94" s="42" t="s">
        <v>174</v>
      </c>
      <c r="G94" s="42" t="s">
        <v>174</v>
      </c>
      <c r="H94" s="42" t="s">
        <v>174</v>
      </c>
      <c r="I94" s="42" t="s">
        <v>174</v>
      </c>
      <c r="J94" s="42" t="s">
        <v>174</v>
      </c>
      <c r="K94" s="42" t="s">
        <v>174</v>
      </c>
      <c r="L94" s="42" t="s">
        <v>710</v>
      </c>
      <c r="M94" s="42" t="s">
        <v>711</v>
      </c>
      <c r="N94" s="42" t="s">
        <v>500</v>
      </c>
      <c r="O94" s="42" t="s">
        <v>497</v>
      </c>
      <c r="P94" s="42" t="s">
        <v>712</v>
      </c>
      <c r="Q94" s="42" t="s">
        <v>174</v>
      </c>
    </row>
    <row r="95" ht="15.75" spans="1:17">
      <c r="A95" s="4" t="s">
        <v>116</v>
      </c>
      <c r="B95" s="41">
        <v>3.62780909821916e-8</v>
      </c>
      <c r="C95" s="42">
        <v>-5.02968316353622</v>
      </c>
      <c r="D95" s="42" t="s">
        <v>184</v>
      </c>
      <c r="E95" s="42" t="s">
        <v>411</v>
      </c>
      <c r="F95" s="42" t="s">
        <v>412</v>
      </c>
      <c r="G95" s="42" t="s">
        <v>35</v>
      </c>
      <c r="H95" s="42" t="s">
        <v>174</v>
      </c>
      <c r="I95" s="42" t="s">
        <v>174</v>
      </c>
      <c r="J95" s="42" t="s">
        <v>206</v>
      </c>
      <c r="K95" s="42" t="s">
        <v>207</v>
      </c>
      <c r="L95" s="42" t="s">
        <v>413</v>
      </c>
      <c r="M95" s="42" t="s">
        <v>513</v>
      </c>
      <c r="N95" s="42" t="s">
        <v>212</v>
      </c>
      <c r="O95" s="42" t="s">
        <v>207</v>
      </c>
      <c r="P95" s="42" t="s">
        <v>713</v>
      </c>
      <c r="Q95" s="42" t="s">
        <v>515</v>
      </c>
    </row>
    <row r="96" ht="15.75" spans="1:17">
      <c r="A96" s="4" t="s">
        <v>714</v>
      </c>
      <c r="B96" s="41">
        <v>1.94435316217808e-20</v>
      </c>
      <c r="C96" s="42">
        <v>10.8191397204981</v>
      </c>
      <c r="D96" s="42" t="s">
        <v>173</v>
      </c>
      <c r="E96" s="42" t="s">
        <v>217</v>
      </c>
      <c r="F96" s="42" t="s">
        <v>218</v>
      </c>
      <c r="G96" s="42" t="s">
        <v>715</v>
      </c>
      <c r="H96" s="42" t="s">
        <v>174</v>
      </c>
      <c r="I96" s="42" t="s">
        <v>174</v>
      </c>
      <c r="J96" s="42" t="s">
        <v>217</v>
      </c>
      <c r="K96" s="42" t="s">
        <v>218</v>
      </c>
      <c r="L96" s="42" t="s">
        <v>716</v>
      </c>
      <c r="M96" s="42" t="s">
        <v>717</v>
      </c>
      <c r="N96" s="42" t="s">
        <v>543</v>
      </c>
      <c r="O96" s="42" t="s">
        <v>541</v>
      </c>
      <c r="P96" s="42" t="s">
        <v>718</v>
      </c>
      <c r="Q96" s="42" t="s">
        <v>230</v>
      </c>
    </row>
    <row r="97" ht="15.75" spans="1:17">
      <c r="A97" s="4" t="s">
        <v>719</v>
      </c>
      <c r="B97" s="41">
        <v>5.28548682194429e-19</v>
      </c>
      <c r="C97" s="42">
        <v>9.87765570185936</v>
      </c>
      <c r="D97" s="42" t="s">
        <v>173</v>
      </c>
      <c r="E97" s="42" t="s">
        <v>678</v>
      </c>
      <c r="F97" s="42" t="s">
        <v>679</v>
      </c>
      <c r="G97" s="42" t="s">
        <v>720</v>
      </c>
      <c r="H97" s="42" t="s">
        <v>174</v>
      </c>
      <c r="I97" s="42" t="s">
        <v>174</v>
      </c>
      <c r="J97" s="42" t="s">
        <v>174</v>
      </c>
      <c r="K97" s="42" t="s">
        <v>174</v>
      </c>
      <c r="L97" s="42" t="s">
        <v>721</v>
      </c>
      <c r="M97" s="42" t="s">
        <v>174</v>
      </c>
      <c r="N97" s="42" t="s">
        <v>439</v>
      </c>
      <c r="O97" s="42" t="s">
        <v>436</v>
      </c>
      <c r="P97" s="42" t="s">
        <v>682</v>
      </c>
      <c r="Q97" s="42" t="s">
        <v>722</v>
      </c>
    </row>
    <row r="98" ht="16.5" spans="1:17">
      <c r="A98" s="43" t="s">
        <v>723</v>
      </c>
      <c r="B98" s="45">
        <v>0.0134856704507209</v>
      </c>
      <c r="C98" s="45">
        <v>-3.37455442849861</v>
      </c>
      <c r="D98" s="45" t="s">
        <v>184</v>
      </c>
      <c r="E98" s="45" t="s">
        <v>520</v>
      </c>
      <c r="F98" s="45" t="s">
        <v>521</v>
      </c>
      <c r="G98" s="45" t="s">
        <v>724</v>
      </c>
      <c r="H98" s="45" t="s">
        <v>174</v>
      </c>
      <c r="I98" s="45" t="s">
        <v>174</v>
      </c>
      <c r="J98" s="45" t="s">
        <v>174</v>
      </c>
      <c r="K98" s="45" t="s">
        <v>174</v>
      </c>
      <c r="L98" s="45" t="s">
        <v>725</v>
      </c>
      <c r="M98" s="45" t="s">
        <v>174</v>
      </c>
      <c r="N98" s="45" t="s">
        <v>175</v>
      </c>
      <c r="O98" s="45" t="s">
        <v>176</v>
      </c>
      <c r="P98" s="45" t="s">
        <v>726</v>
      </c>
      <c r="Q98" s="45" t="s">
        <v>429</v>
      </c>
    </row>
    <row r="99" ht="15"/>
  </sheetData>
  <mergeCells count="1">
    <mergeCell ref="A1:O1"/>
  </mergeCells>
  <conditionalFormatting sqref="A1">
    <cfRule type="duplicateValues" dxfId="1" priority="1"/>
  </conditionalFormatting>
  <conditionalFormatting sqref="A2:A98">
    <cfRule type="duplicateValues" dxfId="1" priority="2"/>
  </conditionalFormatting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9"/>
  <sheetViews>
    <sheetView workbookViewId="0">
      <selection activeCell="A1" sqref="A1:G1"/>
    </sheetView>
  </sheetViews>
  <sheetFormatPr defaultColWidth="9" defaultRowHeight="14.25"/>
  <cols>
    <col min="1" max="1" width="15.375" customWidth="1"/>
    <col min="2" max="2" width="12.625" customWidth="1"/>
    <col min="3" max="3" width="13.75" customWidth="1"/>
    <col min="4" max="5" width="11.625" customWidth="1"/>
    <col min="6" max="6" width="67.125" customWidth="1"/>
    <col min="7" max="7" width="228.25" customWidth="1"/>
    <col min="8" max="8" width="137.125" customWidth="1"/>
    <col min="9" max="9" width="87.125" customWidth="1"/>
    <col min="10" max="10" width="11.625" customWidth="1"/>
    <col min="11" max="11" width="87.125" customWidth="1"/>
    <col min="12" max="12" width="158.25" customWidth="1"/>
    <col min="13" max="13" width="154.875" customWidth="1"/>
    <col min="14" max="14" width="15.375" customWidth="1"/>
    <col min="15" max="15" width="87.125" customWidth="1"/>
    <col min="16" max="16" width="57.125" customWidth="1"/>
    <col min="17" max="17" width="255.625" customWidth="1"/>
  </cols>
  <sheetData>
    <row r="1" ht="43" customHeight="1" spans="1:17">
      <c r="A1" s="36" t="s">
        <v>727</v>
      </c>
      <c r="B1" s="37"/>
      <c r="C1" s="37"/>
      <c r="D1" s="37"/>
      <c r="E1" s="37"/>
      <c r="F1" s="37"/>
      <c r="G1" s="37"/>
      <c r="H1" s="38"/>
      <c r="I1" s="38"/>
      <c r="J1" s="38"/>
      <c r="K1" s="38"/>
      <c r="L1" s="38"/>
      <c r="M1" s="38"/>
      <c r="N1" s="38"/>
      <c r="O1" s="38"/>
      <c r="P1" s="38"/>
      <c r="Q1" s="38"/>
    </row>
    <row r="2" ht="16.5" spans="1:17">
      <c r="A2" s="39" t="s">
        <v>156</v>
      </c>
      <c r="B2" s="40" t="s">
        <v>157</v>
      </c>
      <c r="C2" s="40" t="s">
        <v>158</v>
      </c>
      <c r="D2" s="40" t="s">
        <v>159</v>
      </c>
      <c r="E2" s="40" t="s">
        <v>160</v>
      </c>
      <c r="F2" s="40" t="s">
        <v>161</v>
      </c>
      <c r="G2" s="40" t="s">
        <v>33</v>
      </c>
      <c r="H2" s="40" t="s">
        <v>162</v>
      </c>
      <c r="I2" s="40" t="s">
        <v>163</v>
      </c>
      <c r="J2" s="40" t="s">
        <v>164</v>
      </c>
      <c r="K2" s="40" t="s">
        <v>165</v>
      </c>
      <c r="L2" s="40" t="s">
        <v>166</v>
      </c>
      <c r="M2" s="40" t="s">
        <v>167</v>
      </c>
      <c r="N2" s="40" t="s">
        <v>168</v>
      </c>
      <c r="O2" s="40" t="s">
        <v>169</v>
      </c>
      <c r="P2" s="40" t="s">
        <v>170</v>
      </c>
      <c r="Q2" s="40" t="s">
        <v>171</v>
      </c>
    </row>
    <row r="3" ht="15.75" spans="1:17">
      <c r="A3" s="4" t="s">
        <v>92</v>
      </c>
      <c r="B3" s="41">
        <v>2.57506504782305e-8</v>
      </c>
      <c r="C3" s="42">
        <v>4.92860305688248</v>
      </c>
      <c r="D3" s="42" t="s">
        <v>173</v>
      </c>
      <c r="E3" s="42" t="s">
        <v>174</v>
      </c>
      <c r="F3" s="42" t="s">
        <v>174</v>
      </c>
      <c r="G3" s="42" t="s">
        <v>47</v>
      </c>
      <c r="H3" s="42" t="s">
        <v>174</v>
      </c>
      <c r="I3" s="42" t="s">
        <v>174</v>
      </c>
      <c r="J3" s="42" t="s">
        <v>174</v>
      </c>
      <c r="K3" s="42" t="s">
        <v>174</v>
      </c>
      <c r="L3" s="42" t="s">
        <v>135</v>
      </c>
      <c r="M3" s="42" t="s">
        <v>178</v>
      </c>
      <c r="N3" s="42" t="s">
        <v>179</v>
      </c>
      <c r="O3" s="42" t="s">
        <v>180</v>
      </c>
      <c r="P3" s="42" t="s">
        <v>181</v>
      </c>
      <c r="Q3" s="42" t="s">
        <v>182</v>
      </c>
    </row>
    <row r="4" ht="15.75" spans="1:17">
      <c r="A4" s="4" t="s">
        <v>112</v>
      </c>
      <c r="B4" s="42">
        <v>0.00114176994650039</v>
      </c>
      <c r="C4" s="42">
        <v>-4.62953429779559</v>
      </c>
      <c r="D4" s="42" t="s">
        <v>184</v>
      </c>
      <c r="E4" s="42" t="s">
        <v>206</v>
      </c>
      <c r="F4" s="42" t="s">
        <v>207</v>
      </c>
      <c r="G4" s="42" t="s">
        <v>113</v>
      </c>
      <c r="H4" s="42" t="s">
        <v>174</v>
      </c>
      <c r="I4" s="42" t="s">
        <v>174</v>
      </c>
      <c r="J4" s="42" t="s">
        <v>174</v>
      </c>
      <c r="K4" s="42" t="s">
        <v>174</v>
      </c>
      <c r="L4" s="42" t="s">
        <v>728</v>
      </c>
      <c r="M4" s="42" t="s">
        <v>729</v>
      </c>
      <c r="N4" s="42" t="s">
        <v>179</v>
      </c>
      <c r="O4" s="42" t="s">
        <v>180</v>
      </c>
      <c r="P4" s="42" t="s">
        <v>213</v>
      </c>
      <c r="Q4" s="42" t="s">
        <v>182</v>
      </c>
    </row>
    <row r="5" ht="15.75" spans="1:17">
      <c r="A5" s="4" t="s">
        <v>188</v>
      </c>
      <c r="B5" s="41">
        <v>2.06548948003209e-5</v>
      </c>
      <c r="C5" s="42">
        <v>3.9699826750019</v>
      </c>
      <c r="D5" s="42" t="s">
        <v>173</v>
      </c>
      <c r="E5" s="42" t="s">
        <v>174</v>
      </c>
      <c r="F5" s="42" t="s">
        <v>174</v>
      </c>
      <c r="G5" s="42" t="s">
        <v>174</v>
      </c>
      <c r="H5" s="42" t="s">
        <v>174</v>
      </c>
      <c r="I5" s="42" t="s">
        <v>174</v>
      </c>
      <c r="J5" s="42" t="s">
        <v>174</v>
      </c>
      <c r="K5" s="42" t="s">
        <v>174</v>
      </c>
      <c r="L5" s="42" t="s">
        <v>174</v>
      </c>
      <c r="M5" s="42" t="s">
        <v>174</v>
      </c>
      <c r="N5" s="42" t="s">
        <v>179</v>
      </c>
      <c r="O5" s="42" t="s">
        <v>180</v>
      </c>
      <c r="P5" s="42" t="s">
        <v>189</v>
      </c>
      <c r="Q5" s="42" t="s">
        <v>174</v>
      </c>
    </row>
    <row r="6" ht="15.75" spans="1:17">
      <c r="A6" s="4" t="s">
        <v>190</v>
      </c>
      <c r="B6" s="41">
        <v>2.58501366360882e-12</v>
      </c>
      <c r="C6" s="42">
        <v>10.4865375644881</v>
      </c>
      <c r="D6" s="42" t="s">
        <v>173</v>
      </c>
      <c r="E6" s="42" t="s">
        <v>174</v>
      </c>
      <c r="F6" s="42" t="s">
        <v>174</v>
      </c>
      <c r="G6" s="42" t="s">
        <v>174</v>
      </c>
      <c r="H6" s="42" t="s">
        <v>174</v>
      </c>
      <c r="I6" s="42" t="s">
        <v>174</v>
      </c>
      <c r="J6" s="42" t="s">
        <v>174</v>
      </c>
      <c r="K6" s="42" t="s">
        <v>174</v>
      </c>
      <c r="L6" s="42" t="s">
        <v>174</v>
      </c>
      <c r="M6" s="42" t="s">
        <v>174</v>
      </c>
      <c r="N6" s="42" t="s">
        <v>175</v>
      </c>
      <c r="O6" s="42" t="s">
        <v>176</v>
      </c>
      <c r="P6" s="42" t="s">
        <v>191</v>
      </c>
      <c r="Q6" s="42" t="s">
        <v>174</v>
      </c>
    </row>
    <row r="7" ht="15.75" spans="1:17">
      <c r="A7" s="4" t="s">
        <v>196</v>
      </c>
      <c r="B7" s="42">
        <v>0.0232189444770822</v>
      </c>
      <c r="C7" s="42">
        <v>-3.30935702201641</v>
      </c>
      <c r="D7" s="42" t="s">
        <v>184</v>
      </c>
      <c r="E7" s="42" t="s">
        <v>174</v>
      </c>
      <c r="F7" s="42" t="s">
        <v>174</v>
      </c>
      <c r="G7" s="42" t="s">
        <v>174</v>
      </c>
      <c r="H7" s="42" t="s">
        <v>174</v>
      </c>
      <c r="I7" s="42" t="s">
        <v>174</v>
      </c>
      <c r="J7" s="42" t="s">
        <v>174</v>
      </c>
      <c r="K7" s="42" t="s">
        <v>174</v>
      </c>
      <c r="L7" s="42" t="s">
        <v>197</v>
      </c>
      <c r="M7" s="42" t="s">
        <v>198</v>
      </c>
      <c r="N7" s="42" t="s">
        <v>179</v>
      </c>
      <c r="O7" s="42" t="s">
        <v>180</v>
      </c>
      <c r="P7" s="42" t="s">
        <v>199</v>
      </c>
      <c r="Q7" s="42" t="s">
        <v>174</v>
      </c>
    </row>
    <row r="8" ht="15.75" spans="1:17">
      <c r="A8" s="4" t="s">
        <v>200</v>
      </c>
      <c r="B8" s="41">
        <v>4.7871141017061e-20</v>
      </c>
      <c r="C8" s="42" t="s">
        <v>201</v>
      </c>
      <c r="D8" s="42" t="s">
        <v>173</v>
      </c>
      <c r="E8" s="42" t="s">
        <v>174</v>
      </c>
      <c r="F8" s="42" t="s">
        <v>174</v>
      </c>
      <c r="G8" s="42" t="s">
        <v>174</v>
      </c>
      <c r="H8" s="42" t="s">
        <v>174</v>
      </c>
      <c r="I8" s="42" t="s">
        <v>174</v>
      </c>
      <c r="J8" s="42" t="s">
        <v>174</v>
      </c>
      <c r="K8" s="42" t="s">
        <v>174</v>
      </c>
      <c r="L8" s="42" t="s">
        <v>135</v>
      </c>
      <c r="M8" s="42" t="s">
        <v>202</v>
      </c>
      <c r="N8" s="42" t="s">
        <v>179</v>
      </c>
      <c r="O8" s="42" t="s">
        <v>180</v>
      </c>
      <c r="P8" s="42" t="s">
        <v>203</v>
      </c>
      <c r="Q8" s="42" t="s">
        <v>174</v>
      </c>
    </row>
    <row r="9" ht="15.75" spans="1:17">
      <c r="A9" s="4" t="s">
        <v>204</v>
      </c>
      <c r="B9" s="41">
        <v>7.29205930769296e-14</v>
      </c>
      <c r="C9" s="42">
        <v>6.99918985888127</v>
      </c>
      <c r="D9" s="42" t="s">
        <v>173</v>
      </c>
      <c r="E9" s="42" t="s">
        <v>174</v>
      </c>
      <c r="F9" s="42" t="s">
        <v>174</v>
      </c>
      <c r="G9" s="42" t="s">
        <v>174</v>
      </c>
      <c r="H9" s="42" t="s">
        <v>174</v>
      </c>
      <c r="I9" s="42" t="s">
        <v>174</v>
      </c>
      <c r="J9" s="42" t="s">
        <v>174</v>
      </c>
      <c r="K9" s="42" t="s">
        <v>174</v>
      </c>
      <c r="L9" s="42" t="s">
        <v>135</v>
      </c>
      <c r="M9" s="42" t="s">
        <v>178</v>
      </c>
      <c r="N9" s="42" t="s">
        <v>179</v>
      </c>
      <c r="O9" s="42" t="s">
        <v>180</v>
      </c>
      <c r="P9" s="42" t="s">
        <v>205</v>
      </c>
      <c r="Q9" s="42" t="s">
        <v>174</v>
      </c>
    </row>
    <row r="10" ht="15.75" spans="1:17">
      <c r="A10" s="4" t="s">
        <v>120</v>
      </c>
      <c r="B10" s="42">
        <v>0.00351967238865305</v>
      </c>
      <c r="C10" s="42">
        <v>2.86965124022616</v>
      </c>
      <c r="D10" s="42" t="s">
        <v>173</v>
      </c>
      <c r="E10" s="42" t="s">
        <v>206</v>
      </c>
      <c r="F10" s="42" t="s">
        <v>207</v>
      </c>
      <c r="G10" s="42" t="s">
        <v>49</v>
      </c>
      <c r="H10" s="42" t="s">
        <v>208</v>
      </c>
      <c r="I10" s="42" t="s">
        <v>209</v>
      </c>
      <c r="J10" s="42" t="s">
        <v>174</v>
      </c>
      <c r="K10" s="42" t="s">
        <v>174</v>
      </c>
      <c r="L10" s="42" t="s">
        <v>210</v>
      </c>
      <c r="M10" s="42" t="s">
        <v>211</v>
      </c>
      <c r="N10" s="42" t="s">
        <v>212</v>
      </c>
      <c r="O10" s="42" t="s">
        <v>207</v>
      </c>
      <c r="P10" s="42" t="s">
        <v>213</v>
      </c>
      <c r="Q10" s="42" t="s">
        <v>182</v>
      </c>
    </row>
    <row r="11" ht="15.75" spans="1:17">
      <c r="A11" s="4" t="s">
        <v>214</v>
      </c>
      <c r="B11" s="41">
        <v>1.00149114083614e-26</v>
      </c>
      <c r="C11" s="42" t="s">
        <v>201</v>
      </c>
      <c r="D11" s="42" t="s">
        <v>173</v>
      </c>
      <c r="E11" s="42" t="s">
        <v>174</v>
      </c>
      <c r="F11" s="42" t="s">
        <v>174</v>
      </c>
      <c r="G11" s="42" t="s">
        <v>174</v>
      </c>
      <c r="H11" s="42" t="s">
        <v>174</v>
      </c>
      <c r="I11" s="42" t="s">
        <v>174</v>
      </c>
      <c r="J11" s="42" t="s">
        <v>174</v>
      </c>
      <c r="K11" s="42" t="s">
        <v>174</v>
      </c>
      <c r="L11" s="42" t="s">
        <v>135</v>
      </c>
      <c r="M11" s="42" t="s">
        <v>215</v>
      </c>
      <c r="N11" s="42" t="s">
        <v>179</v>
      </c>
      <c r="O11" s="42" t="s">
        <v>180</v>
      </c>
      <c r="P11" s="42" t="s">
        <v>216</v>
      </c>
      <c r="Q11" s="42" t="s">
        <v>174</v>
      </c>
    </row>
    <row r="12" ht="15.75" spans="1:17">
      <c r="A12" s="4" t="s">
        <v>222</v>
      </c>
      <c r="B12" s="41">
        <v>1.88787372655609e-8</v>
      </c>
      <c r="C12" s="42">
        <v>5.19239356679806</v>
      </c>
      <c r="D12" s="42" t="s">
        <v>173</v>
      </c>
      <c r="E12" s="42" t="s">
        <v>223</v>
      </c>
      <c r="F12" s="42" t="s">
        <v>224</v>
      </c>
      <c r="G12" s="42" t="s">
        <v>225</v>
      </c>
      <c r="H12" s="42" t="s">
        <v>174</v>
      </c>
      <c r="I12" s="42" t="s">
        <v>174</v>
      </c>
      <c r="J12" s="42" t="s">
        <v>226</v>
      </c>
      <c r="K12" s="42" t="s">
        <v>180</v>
      </c>
      <c r="L12" s="42" t="s">
        <v>227</v>
      </c>
      <c r="M12" s="42" t="s">
        <v>228</v>
      </c>
      <c r="N12" s="42" t="s">
        <v>179</v>
      </c>
      <c r="O12" s="42" t="s">
        <v>180</v>
      </c>
      <c r="P12" s="42" t="s">
        <v>229</v>
      </c>
      <c r="Q12" s="42" t="s">
        <v>230</v>
      </c>
    </row>
    <row r="13" ht="15.75" spans="1:17">
      <c r="A13" s="4" t="s">
        <v>466</v>
      </c>
      <c r="B13" s="41">
        <v>1.13143305675079e-8</v>
      </c>
      <c r="C13" s="42">
        <v>6.49695759245003</v>
      </c>
      <c r="D13" s="42" t="s">
        <v>173</v>
      </c>
      <c r="E13" s="42" t="s">
        <v>174</v>
      </c>
      <c r="F13" s="42" t="s">
        <v>174</v>
      </c>
      <c r="G13" s="42" t="s">
        <v>174</v>
      </c>
      <c r="H13" s="42" t="s">
        <v>174</v>
      </c>
      <c r="I13" s="42" t="s">
        <v>174</v>
      </c>
      <c r="J13" s="42" t="s">
        <v>174</v>
      </c>
      <c r="K13" s="42" t="s">
        <v>174</v>
      </c>
      <c r="L13" s="42" t="s">
        <v>135</v>
      </c>
      <c r="M13" s="42" t="s">
        <v>467</v>
      </c>
      <c r="N13" s="42" t="s">
        <v>179</v>
      </c>
      <c r="O13" s="42" t="s">
        <v>180</v>
      </c>
      <c r="P13" s="42" t="s">
        <v>468</v>
      </c>
      <c r="Q13" s="42" t="s">
        <v>174</v>
      </c>
    </row>
    <row r="14" ht="15.75" spans="1:17">
      <c r="A14" s="4" t="s">
        <v>81</v>
      </c>
      <c r="B14" s="41">
        <v>3.4460157118169e-6</v>
      </c>
      <c r="C14" s="42">
        <v>5.26539033307328</v>
      </c>
      <c r="D14" s="42" t="s">
        <v>173</v>
      </c>
      <c r="E14" s="42" t="s">
        <v>174</v>
      </c>
      <c r="F14" s="42" t="s">
        <v>174</v>
      </c>
      <c r="G14" s="42" t="s">
        <v>49</v>
      </c>
      <c r="H14" s="42" t="s">
        <v>174</v>
      </c>
      <c r="I14" s="42" t="s">
        <v>174</v>
      </c>
      <c r="J14" s="42" t="s">
        <v>174</v>
      </c>
      <c r="K14" s="42" t="s">
        <v>174</v>
      </c>
      <c r="L14" s="42" t="s">
        <v>231</v>
      </c>
      <c r="M14" s="42" t="s">
        <v>232</v>
      </c>
      <c r="N14" s="42" t="s">
        <v>179</v>
      </c>
      <c r="O14" s="42" t="s">
        <v>180</v>
      </c>
      <c r="P14" s="42" t="s">
        <v>233</v>
      </c>
      <c r="Q14" s="42" t="s">
        <v>182</v>
      </c>
    </row>
    <row r="15" ht="15.75" spans="1:17">
      <c r="A15" s="4" t="s">
        <v>730</v>
      </c>
      <c r="B15" s="42">
        <v>0.0276941623207197</v>
      </c>
      <c r="C15" s="42">
        <v>-2.41569527993035</v>
      </c>
      <c r="D15" s="42" t="s">
        <v>184</v>
      </c>
      <c r="E15" s="42" t="s">
        <v>540</v>
      </c>
      <c r="F15" s="42" t="s">
        <v>541</v>
      </c>
      <c r="G15" s="42" t="s">
        <v>174</v>
      </c>
      <c r="H15" s="42" t="s">
        <v>174</v>
      </c>
      <c r="I15" s="42" t="s">
        <v>174</v>
      </c>
      <c r="J15" s="42" t="s">
        <v>174</v>
      </c>
      <c r="K15" s="42" t="s">
        <v>174</v>
      </c>
      <c r="L15" s="42" t="s">
        <v>731</v>
      </c>
      <c r="M15" s="42" t="s">
        <v>174</v>
      </c>
      <c r="N15" s="42" t="s">
        <v>179</v>
      </c>
      <c r="O15" s="42" t="s">
        <v>180</v>
      </c>
      <c r="P15" s="42" t="s">
        <v>213</v>
      </c>
      <c r="Q15" s="42" t="s">
        <v>174</v>
      </c>
    </row>
    <row r="16" ht="15.75" spans="1:17">
      <c r="A16" s="4" t="s">
        <v>234</v>
      </c>
      <c r="B16" s="41">
        <v>4.32098702957537e-5</v>
      </c>
      <c r="C16" s="42">
        <v>4.24917734938017</v>
      </c>
      <c r="D16" s="42" t="s">
        <v>173</v>
      </c>
      <c r="E16" s="42" t="s">
        <v>217</v>
      </c>
      <c r="F16" s="42" t="s">
        <v>218</v>
      </c>
      <c r="G16" s="42" t="s">
        <v>235</v>
      </c>
      <c r="H16" s="42" t="s">
        <v>236</v>
      </c>
      <c r="I16" s="42" t="s">
        <v>174</v>
      </c>
      <c r="J16" s="42" t="s">
        <v>174</v>
      </c>
      <c r="K16" s="42" t="s">
        <v>174</v>
      </c>
      <c r="L16" s="42" t="s">
        <v>237</v>
      </c>
      <c r="M16" s="42" t="s">
        <v>238</v>
      </c>
      <c r="N16" s="42" t="s">
        <v>239</v>
      </c>
      <c r="O16" s="42" t="s">
        <v>240</v>
      </c>
      <c r="P16" s="42" t="s">
        <v>241</v>
      </c>
      <c r="Q16" s="42" t="s">
        <v>242</v>
      </c>
    </row>
    <row r="17" ht="15.75" spans="1:17">
      <c r="A17" s="4" t="s">
        <v>46</v>
      </c>
      <c r="B17" s="41">
        <v>5.52493477995208e-9</v>
      </c>
      <c r="C17" s="42" t="s">
        <v>201</v>
      </c>
      <c r="D17" s="42" t="s">
        <v>173</v>
      </c>
      <c r="E17" s="42" t="s">
        <v>174</v>
      </c>
      <c r="F17" s="42" t="s">
        <v>174</v>
      </c>
      <c r="G17" s="42" t="s">
        <v>47</v>
      </c>
      <c r="H17" s="42" t="s">
        <v>174</v>
      </c>
      <c r="I17" s="42" t="s">
        <v>174</v>
      </c>
      <c r="J17" s="42" t="s">
        <v>174</v>
      </c>
      <c r="K17" s="42" t="s">
        <v>174</v>
      </c>
      <c r="L17" s="42" t="s">
        <v>135</v>
      </c>
      <c r="M17" s="42" t="s">
        <v>249</v>
      </c>
      <c r="N17" s="42" t="s">
        <v>179</v>
      </c>
      <c r="O17" s="42" t="s">
        <v>180</v>
      </c>
      <c r="P17" s="42" t="s">
        <v>250</v>
      </c>
      <c r="Q17" s="42" t="s">
        <v>182</v>
      </c>
    </row>
    <row r="18" ht="15.75" spans="1:17">
      <c r="A18" s="4" t="s">
        <v>95</v>
      </c>
      <c r="B18" s="41">
        <v>7.42710833608544e-5</v>
      </c>
      <c r="C18" s="42">
        <v>4.01525585895798</v>
      </c>
      <c r="D18" s="42" t="s">
        <v>173</v>
      </c>
      <c r="E18" s="42" t="s">
        <v>174</v>
      </c>
      <c r="F18" s="42" t="s">
        <v>174</v>
      </c>
      <c r="G18" s="42" t="s">
        <v>96</v>
      </c>
      <c r="H18" s="42" t="s">
        <v>261</v>
      </c>
      <c r="I18" s="42" t="s">
        <v>174</v>
      </c>
      <c r="J18" s="42" t="s">
        <v>174</v>
      </c>
      <c r="K18" s="42" t="s">
        <v>174</v>
      </c>
      <c r="L18" s="42" t="s">
        <v>262</v>
      </c>
      <c r="M18" s="42" t="s">
        <v>263</v>
      </c>
      <c r="N18" s="42" t="s">
        <v>179</v>
      </c>
      <c r="O18" s="42" t="s">
        <v>180</v>
      </c>
      <c r="P18" s="42" t="s">
        <v>264</v>
      </c>
      <c r="Q18" s="42" t="s">
        <v>265</v>
      </c>
    </row>
    <row r="19" ht="15.75" spans="1:17">
      <c r="A19" s="4" t="s">
        <v>732</v>
      </c>
      <c r="B19" s="41">
        <v>1.18418435086528e-6</v>
      </c>
      <c r="C19" s="42">
        <v>5.680129833037</v>
      </c>
      <c r="D19" s="42" t="s">
        <v>173</v>
      </c>
      <c r="E19" s="42" t="s">
        <v>206</v>
      </c>
      <c r="F19" s="42" t="s">
        <v>207</v>
      </c>
      <c r="G19" s="42" t="s">
        <v>49</v>
      </c>
      <c r="H19" s="42" t="s">
        <v>733</v>
      </c>
      <c r="I19" s="42" t="s">
        <v>367</v>
      </c>
      <c r="J19" s="42" t="s">
        <v>206</v>
      </c>
      <c r="K19" s="42" t="s">
        <v>207</v>
      </c>
      <c r="L19" s="42" t="s">
        <v>734</v>
      </c>
      <c r="M19" s="42" t="s">
        <v>735</v>
      </c>
      <c r="N19" s="42" t="s">
        <v>212</v>
      </c>
      <c r="O19" s="42" t="s">
        <v>207</v>
      </c>
      <c r="P19" s="42" t="s">
        <v>213</v>
      </c>
      <c r="Q19" s="42" t="s">
        <v>182</v>
      </c>
    </row>
    <row r="20" ht="15.75" spans="1:17">
      <c r="A20" s="4" t="s">
        <v>736</v>
      </c>
      <c r="B20" s="41">
        <v>6.56445195964523e-8</v>
      </c>
      <c r="C20" s="42">
        <v>-5.00250497215941</v>
      </c>
      <c r="D20" s="42" t="s">
        <v>184</v>
      </c>
      <c r="E20" s="42" t="s">
        <v>174</v>
      </c>
      <c r="F20" s="42" t="s">
        <v>174</v>
      </c>
      <c r="G20" s="42" t="s">
        <v>174</v>
      </c>
      <c r="H20" s="42" t="s">
        <v>174</v>
      </c>
      <c r="I20" s="42" t="s">
        <v>174</v>
      </c>
      <c r="J20" s="42" t="s">
        <v>174</v>
      </c>
      <c r="K20" s="42" t="s">
        <v>174</v>
      </c>
      <c r="L20" s="42" t="s">
        <v>174</v>
      </c>
      <c r="M20" s="42" t="s">
        <v>174</v>
      </c>
      <c r="N20" s="42" t="s">
        <v>175</v>
      </c>
      <c r="O20" s="42" t="s">
        <v>176</v>
      </c>
      <c r="P20" s="42" t="s">
        <v>213</v>
      </c>
      <c r="Q20" s="42" t="s">
        <v>174</v>
      </c>
    </row>
    <row r="21" ht="15.75" spans="1:17">
      <c r="A21" s="4" t="s">
        <v>269</v>
      </c>
      <c r="B21" s="42">
        <v>0.00743083316399134</v>
      </c>
      <c r="C21" s="42">
        <v>5.32974407396791</v>
      </c>
      <c r="D21" s="42" t="s">
        <v>173</v>
      </c>
      <c r="E21" s="42" t="s">
        <v>174</v>
      </c>
      <c r="F21" s="42" t="s">
        <v>174</v>
      </c>
      <c r="G21" s="42" t="s">
        <v>174</v>
      </c>
      <c r="H21" s="42" t="s">
        <v>174</v>
      </c>
      <c r="I21" s="42" t="s">
        <v>174</v>
      </c>
      <c r="J21" s="42" t="s">
        <v>174</v>
      </c>
      <c r="K21" s="42" t="s">
        <v>174</v>
      </c>
      <c r="L21" s="42" t="s">
        <v>270</v>
      </c>
      <c r="M21" s="42" t="s">
        <v>271</v>
      </c>
      <c r="N21" s="42" t="s">
        <v>179</v>
      </c>
      <c r="O21" s="42" t="s">
        <v>180</v>
      </c>
      <c r="P21" s="42" t="s">
        <v>272</v>
      </c>
      <c r="Q21" s="42" t="s">
        <v>174</v>
      </c>
    </row>
    <row r="22" ht="15.75" spans="1:17">
      <c r="A22" s="4" t="s">
        <v>293</v>
      </c>
      <c r="B22" s="42">
        <v>0.01233848250445</v>
      </c>
      <c r="C22" s="42">
        <v>7.08847505729029</v>
      </c>
      <c r="D22" s="42" t="s">
        <v>173</v>
      </c>
      <c r="E22" s="42" t="s">
        <v>206</v>
      </c>
      <c r="F22" s="42" t="s">
        <v>207</v>
      </c>
      <c r="G22" s="42" t="s">
        <v>294</v>
      </c>
      <c r="H22" s="42" t="s">
        <v>295</v>
      </c>
      <c r="I22" s="42" t="s">
        <v>296</v>
      </c>
      <c r="J22" s="42" t="s">
        <v>174</v>
      </c>
      <c r="K22" s="42" t="s">
        <v>174</v>
      </c>
      <c r="L22" s="42" t="s">
        <v>297</v>
      </c>
      <c r="M22" s="42" t="s">
        <v>298</v>
      </c>
      <c r="N22" s="42" t="s">
        <v>179</v>
      </c>
      <c r="O22" s="42" t="s">
        <v>180</v>
      </c>
      <c r="P22" s="42" t="s">
        <v>299</v>
      </c>
      <c r="Q22" s="42" t="s">
        <v>300</v>
      </c>
    </row>
    <row r="23" ht="15.75" spans="1:17">
      <c r="A23" s="4" t="s">
        <v>84</v>
      </c>
      <c r="B23" s="41">
        <v>1.56587707607103e-7</v>
      </c>
      <c r="C23" s="42">
        <v>9.82051190987529</v>
      </c>
      <c r="D23" s="42" t="s">
        <v>173</v>
      </c>
      <c r="E23" s="42" t="s">
        <v>174</v>
      </c>
      <c r="F23" s="42" t="s">
        <v>174</v>
      </c>
      <c r="G23" s="42" t="s">
        <v>106</v>
      </c>
      <c r="H23" s="42" t="s">
        <v>174</v>
      </c>
      <c r="I23" s="42" t="s">
        <v>174</v>
      </c>
      <c r="J23" s="42" t="s">
        <v>174</v>
      </c>
      <c r="K23" s="42" t="s">
        <v>174</v>
      </c>
      <c r="L23" s="42" t="s">
        <v>231</v>
      </c>
      <c r="M23" s="42" t="s">
        <v>232</v>
      </c>
      <c r="N23" s="42" t="s">
        <v>179</v>
      </c>
      <c r="O23" s="42" t="s">
        <v>180</v>
      </c>
      <c r="P23" s="42" t="s">
        <v>213</v>
      </c>
      <c r="Q23" s="42" t="s">
        <v>265</v>
      </c>
    </row>
    <row r="24" ht="15.75" spans="1:17">
      <c r="A24" s="4" t="s">
        <v>315</v>
      </c>
      <c r="B24" s="41">
        <v>5.31494494609679e-5</v>
      </c>
      <c r="C24" s="42">
        <v>5.34876063076552</v>
      </c>
      <c r="D24" s="42" t="s">
        <v>173</v>
      </c>
      <c r="E24" s="42" t="s">
        <v>174</v>
      </c>
      <c r="F24" s="42" t="s">
        <v>174</v>
      </c>
      <c r="G24" s="42" t="s">
        <v>174</v>
      </c>
      <c r="H24" s="42" t="s">
        <v>174</v>
      </c>
      <c r="I24" s="42" t="s">
        <v>174</v>
      </c>
      <c r="J24" s="42" t="s">
        <v>174</v>
      </c>
      <c r="K24" s="42" t="s">
        <v>174</v>
      </c>
      <c r="L24" s="42" t="s">
        <v>135</v>
      </c>
      <c r="M24" s="42" t="s">
        <v>178</v>
      </c>
      <c r="N24" s="42" t="s">
        <v>179</v>
      </c>
      <c r="O24" s="42" t="s">
        <v>180</v>
      </c>
      <c r="P24" s="42" t="s">
        <v>316</v>
      </c>
      <c r="Q24" s="42" t="s">
        <v>174</v>
      </c>
    </row>
    <row r="25" ht="15.75" spans="1:17">
      <c r="A25" s="4" t="s">
        <v>737</v>
      </c>
      <c r="B25" s="42">
        <v>0.000472542082989742</v>
      </c>
      <c r="C25" s="42">
        <v>3.41123031406463</v>
      </c>
      <c r="D25" s="42" t="s">
        <v>173</v>
      </c>
      <c r="E25" s="42" t="s">
        <v>174</v>
      </c>
      <c r="F25" s="42" t="s">
        <v>174</v>
      </c>
      <c r="G25" s="42" t="s">
        <v>738</v>
      </c>
      <c r="H25" s="42" t="s">
        <v>174</v>
      </c>
      <c r="I25" s="42" t="s">
        <v>174</v>
      </c>
      <c r="J25" s="42" t="s">
        <v>174</v>
      </c>
      <c r="K25" s="42" t="s">
        <v>174</v>
      </c>
      <c r="L25" s="42" t="s">
        <v>739</v>
      </c>
      <c r="M25" s="42" t="s">
        <v>740</v>
      </c>
      <c r="N25" s="42" t="s">
        <v>179</v>
      </c>
      <c r="O25" s="42" t="s">
        <v>180</v>
      </c>
      <c r="P25" s="42" t="s">
        <v>220</v>
      </c>
      <c r="Q25" s="42" t="s">
        <v>741</v>
      </c>
    </row>
    <row r="26" ht="15.75" spans="1:17">
      <c r="A26" s="4" t="s">
        <v>317</v>
      </c>
      <c r="B26" s="42">
        <v>0.00358269616667399</v>
      </c>
      <c r="C26" s="42">
        <v>2.92653453347136</v>
      </c>
      <c r="D26" s="42" t="s">
        <v>173</v>
      </c>
      <c r="E26" s="42" t="s">
        <v>174</v>
      </c>
      <c r="F26" s="42" t="s">
        <v>174</v>
      </c>
      <c r="G26" s="42" t="s">
        <v>174</v>
      </c>
      <c r="H26" s="42" t="s">
        <v>174</v>
      </c>
      <c r="I26" s="42" t="s">
        <v>174</v>
      </c>
      <c r="J26" s="42" t="s">
        <v>174</v>
      </c>
      <c r="K26" s="42" t="s">
        <v>174</v>
      </c>
      <c r="L26" s="42" t="s">
        <v>318</v>
      </c>
      <c r="M26" s="42" t="s">
        <v>319</v>
      </c>
      <c r="N26" s="42" t="s">
        <v>179</v>
      </c>
      <c r="O26" s="42" t="s">
        <v>180</v>
      </c>
      <c r="P26" s="42" t="s">
        <v>320</v>
      </c>
      <c r="Q26" s="42" t="s">
        <v>174</v>
      </c>
    </row>
    <row r="27" ht="15.75" spans="1:17">
      <c r="A27" s="4" t="s">
        <v>97</v>
      </c>
      <c r="B27" s="42">
        <v>0.00232851246665159</v>
      </c>
      <c r="C27" s="42">
        <v>3.00297245632153</v>
      </c>
      <c r="D27" s="42" t="s">
        <v>173</v>
      </c>
      <c r="E27" s="42" t="s">
        <v>174</v>
      </c>
      <c r="F27" s="42" t="s">
        <v>174</v>
      </c>
      <c r="G27" s="42" t="s">
        <v>47</v>
      </c>
      <c r="H27" s="42" t="s">
        <v>174</v>
      </c>
      <c r="I27" s="42" t="s">
        <v>174</v>
      </c>
      <c r="J27" s="42" t="s">
        <v>174</v>
      </c>
      <c r="K27" s="42" t="s">
        <v>174</v>
      </c>
      <c r="L27" s="42" t="s">
        <v>321</v>
      </c>
      <c r="M27" s="42" t="s">
        <v>174</v>
      </c>
      <c r="N27" s="42" t="s">
        <v>175</v>
      </c>
      <c r="O27" s="42" t="s">
        <v>176</v>
      </c>
      <c r="P27" s="42" t="s">
        <v>229</v>
      </c>
      <c r="Q27" s="42" t="s">
        <v>182</v>
      </c>
    </row>
    <row r="28" ht="15.75" spans="1:17">
      <c r="A28" s="4" t="s">
        <v>105</v>
      </c>
      <c r="B28" s="41">
        <v>1.66802111509935e-26</v>
      </c>
      <c r="C28" s="42" t="s">
        <v>201</v>
      </c>
      <c r="D28" s="42" t="s">
        <v>173</v>
      </c>
      <c r="E28" s="42" t="s">
        <v>206</v>
      </c>
      <c r="F28" s="42" t="s">
        <v>207</v>
      </c>
      <c r="G28" s="42" t="s">
        <v>106</v>
      </c>
      <c r="H28" s="42" t="s">
        <v>174</v>
      </c>
      <c r="I28" s="42" t="s">
        <v>174</v>
      </c>
      <c r="J28" s="42" t="s">
        <v>174</v>
      </c>
      <c r="K28" s="42" t="s">
        <v>174</v>
      </c>
      <c r="L28" s="42" t="s">
        <v>325</v>
      </c>
      <c r="M28" s="42" t="s">
        <v>326</v>
      </c>
      <c r="N28" s="42" t="s">
        <v>179</v>
      </c>
      <c r="O28" s="42" t="s">
        <v>180</v>
      </c>
      <c r="P28" s="42" t="s">
        <v>213</v>
      </c>
      <c r="Q28" s="42" t="s">
        <v>265</v>
      </c>
    </row>
    <row r="29" ht="15.75" spans="1:17">
      <c r="A29" s="4" t="s">
        <v>68</v>
      </c>
      <c r="B29" s="41">
        <v>7.00557968703095e-18</v>
      </c>
      <c r="C29" s="42">
        <v>8.93154760045008</v>
      </c>
      <c r="D29" s="42" t="s">
        <v>173</v>
      </c>
      <c r="E29" s="42" t="s">
        <v>174</v>
      </c>
      <c r="F29" s="42" t="s">
        <v>174</v>
      </c>
      <c r="G29" s="42" t="s">
        <v>69</v>
      </c>
      <c r="H29" s="42" t="s">
        <v>174</v>
      </c>
      <c r="I29" s="42" t="s">
        <v>174</v>
      </c>
      <c r="J29" s="42" t="s">
        <v>174</v>
      </c>
      <c r="K29" s="42" t="s">
        <v>174</v>
      </c>
      <c r="L29" s="42" t="s">
        <v>135</v>
      </c>
      <c r="M29" s="42" t="s">
        <v>327</v>
      </c>
      <c r="N29" s="42" t="s">
        <v>179</v>
      </c>
      <c r="O29" s="42" t="s">
        <v>180</v>
      </c>
      <c r="P29" s="42" t="s">
        <v>328</v>
      </c>
      <c r="Q29" s="42" t="s">
        <v>221</v>
      </c>
    </row>
    <row r="30" ht="15.75" spans="1:17">
      <c r="A30" s="4" t="s">
        <v>124</v>
      </c>
      <c r="B30" s="42">
        <v>0.00437490321486657</v>
      </c>
      <c r="C30" s="42">
        <v>-3.439566514074</v>
      </c>
      <c r="D30" s="42" t="s">
        <v>184</v>
      </c>
      <c r="E30" s="42" t="s">
        <v>206</v>
      </c>
      <c r="F30" s="42" t="s">
        <v>207</v>
      </c>
      <c r="G30" s="42" t="s">
        <v>125</v>
      </c>
      <c r="H30" s="42" t="s">
        <v>174</v>
      </c>
      <c r="I30" s="42" t="s">
        <v>174</v>
      </c>
      <c r="J30" s="42" t="s">
        <v>174</v>
      </c>
      <c r="K30" s="42" t="s">
        <v>174</v>
      </c>
      <c r="L30" s="42" t="s">
        <v>340</v>
      </c>
      <c r="M30" s="42" t="s">
        <v>174</v>
      </c>
      <c r="N30" s="42" t="s">
        <v>179</v>
      </c>
      <c r="O30" s="42" t="s">
        <v>180</v>
      </c>
      <c r="P30" s="42" t="s">
        <v>341</v>
      </c>
      <c r="Q30" s="42" t="s">
        <v>342</v>
      </c>
    </row>
    <row r="31" ht="15.75" spans="1:17">
      <c r="A31" s="4" t="s">
        <v>128</v>
      </c>
      <c r="B31" s="42">
        <v>0.000245661336424557</v>
      </c>
      <c r="C31" s="42">
        <v>4.70118887582567</v>
      </c>
      <c r="D31" s="42" t="s">
        <v>173</v>
      </c>
      <c r="E31" s="42" t="s">
        <v>174</v>
      </c>
      <c r="F31" s="42" t="s">
        <v>174</v>
      </c>
      <c r="G31" s="42" t="s">
        <v>47</v>
      </c>
      <c r="H31" s="42" t="s">
        <v>174</v>
      </c>
      <c r="I31" s="42" t="s">
        <v>174</v>
      </c>
      <c r="J31" s="42" t="s">
        <v>174</v>
      </c>
      <c r="K31" s="42" t="s">
        <v>174</v>
      </c>
      <c r="L31" s="42" t="s">
        <v>135</v>
      </c>
      <c r="M31" s="42" t="s">
        <v>215</v>
      </c>
      <c r="N31" s="42" t="s">
        <v>179</v>
      </c>
      <c r="O31" s="42" t="s">
        <v>180</v>
      </c>
      <c r="P31" s="42" t="s">
        <v>345</v>
      </c>
      <c r="Q31" s="42" t="s">
        <v>182</v>
      </c>
    </row>
    <row r="32" ht="15.75" spans="1:17">
      <c r="A32" s="4" t="s">
        <v>742</v>
      </c>
      <c r="B32" s="41">
        <v>6.56445195964523e-8</v>
      </c>
      <c r="C32" s="42">
        <v>-5.39987917638903</v>
      </c>
      <c r="D32" s="42" t="s">
        <v>184</v>
      </c>
      <c r="E32" s="42" t="s">
        <v>174</v>
      </c>
      <c r="F32" s="42" t="s">
        <v>174</v>
      </c>
      <c r="G32" s="42" t="s">
        <v>174</v>
      </c>
      <c r="H32" s="42" t="s">
        <v>174</v>
      </c>
      <c r="I32" s="42" t="s">
        <v>174</v>
      </c>
      <c r="J32" s="42" t="s">
        <v>206</v>
      </c>
      <c r="K32" s="42" t="s">
        <v>207</v>
      </c>
      <c r="L32" s="42" t="s">
        <v>174</v>
      </c>
      <c r="M32" s="42" t="s">
        <v>743</v>
      </c>
      <c r="N32" s="42" t="s">
        <v>175</v>
      </c>
      <c r="O32" s="42" t="s">
        <v>176</v>
      </c>
      <c r="P32" s="42" t="s">
        <v>744</v>
      </c>
      <c r="Q32" s="42" t="s">
        <v>174</v>
      </c>
    </row>
    <row r="33" ht="15.75" spans="1:17">
      <c r="A33" s="4" t="s">
        <v>110</v>
      </c>
      <c r="B33" s="41">
        <v>1.31303028094839e-9</v>
      </c>
      <c r="C33" s="42">
        <v>5.49112923338488</v>
      </c>
      <c r="D33" s="42" t="s">
        <v>173</v>
      </c>
      <c r="E33" s="42" t="s">
        <v>206</v>
      </c>
      <c r="F33" s="42" t="s">
        <v>207</v>
      </c>
      <c r="G33" s="42" t="s">
        <v>111</v>
      </c>
      <c r="H33" s="42" t="s">
        <v>174</v>
      </c>
      <c r="I33" s="42" t="s">
        <v>174</v>
      </c>
      <c r="J33" s="42" t="s">
        <v>174</v>
      </c>
      <c r="K33" s="42" t="s">
        <v>174</v>
      </c>
      <c r="L33" s="42" t="s">
        <v>325</v>
      </c>
      <c r="M33" s="42" t="s">
        <v>349</v>
      </c>
      <c r="N33" s="42" t="s">
        <v>179</v>
      </c>
      <c r="O33" s="42" t="s">
        <v>180</v>
      </c>
      <c r="P33" s="42" t="s">
        <v>213</v>
      </c>
      <c r="Q33" s="42" t="s">
        <v>265</v>
      </c>
    </row>
    <row r="34" ht="15.75" spans="1:17">
      <c r="A34" s="4" t="s">
        <v>154</v>
      </c>
      <c r="B34" s="42">
        <v>0.00114176994650039</v>
      </c>
      <c r="C34" s="42">
        <v>7.99066093017836</v>
      </c>
      <c r="D34" s="42" t="s">
        <v>173</v>
      </c>
      <c r="E34" s="42" t="s">
        <v>174</v>
      </c>
      <c r="F34" s="42" t="s">
        <v>174</v>
      </c>
      <c r="G34" s="42" t="s">
        <v>174</v>
      </c>
      <c r="H34" s="42" t="s">
        <v>174</v>
      </c>
      <c r="I34" s="42" t="s">
        <v>174</v>
      </c>
      <c r="J34" s="42" t="s">
        <v>174</v>
      </c>
      <c r="K34" s="42" t="s">
        <v>174</v>
      </c>
      <c r="L34" s="42" t="s">
        <v>153</v>
      </c>
      <c r="M34" s="42" t="s">
        <v>350</v>
      </c>
      <c r="N34" s="42" t="s">
        <v>175</v>
      </c>
      <c r="O34" s="42" t="s">
        <v>176</v>
      </c>
      <c r="P34" s="42" t="s">
        <v>229</v>
      </c>
      <c r="Q34" s="42" t="s">
        <v>174</v>
      </c>
    </row>
    <row r="35" ht="15.75" spans="1:17">
      <c r="A35" s="4" t="s">
        <v>357</v>
      </c>
      <c r="B35" s="42">
        <v>0.0395317297756066</v>
      </c>
      <c r="C35" s="42">
        <v>-2.32761680544298</v>
      </c>
      <c r="D35" s="42" t="s">
        <v>184</v>
      </c>
      <c r="E35" s="42" t="s">
        <v>206</v>
      </c>
      <c r="F35" s="42" t="s">
        <v>207</v>
      </c>
      <c r="G35" s="42" t="s">
        <v>358</v>
      </c>
      <c r="H35" s="42" t="s">
        <v>359</v>
      </c>
      <c r="I35" s="42" t="s">
        <v>209</v>
      </c>
      <c r="J35" s="42" t="s">
        <v>206</v>
      </c>
      <c r="K35" s="42" t="s">
        <v>207</v>
      </c>
      <c r="L35" s="42" t="s">
        <v>360</v>
      </c>
      <c r="M35" s="42" t="s">
        <v>361</v>
      </c>
      <c r="N35" s="42" t="s">
        <v>212</v>
      </c>
      <c r="O35" s="42" t="s">
        <v>207</v>
      </c>
      <c r="P35" s="42" t="s">
        <v>362</v>
      </c>
      <c r="Q35" s="42" t="s">
        <v>363</v>
      </c>
    </row>
    <row r="36" ht="15.75" spans="1:17">
      <c r="A36" s="4" t="s">
        <v>48</v>
      </c>
      <c r="B36" s="42">
        <v>0.00114176994650039</v>
      </c>
      <c r="C36" s="42">
        <v>-3.0456179125418</v>
      </c>
      <c r="D36" s="42" t="s">
        <v>184</v>
      </c>
      <c r="E36" s="42" t="s">
        <v>206</v>
      </c>
      <c r="F36" s="42" t="s">
        <v>207</v>
      </c>
      <c r="G36" s="42" t="s">
        <v>49</v>
      </c>
      <c r="H36" s="42" t="s">
        <v>366</v>
      </c>
      <c r="I36" s="42" t="s">
        <v>367</v>
      </c>
      <c r="J36" s="42" t="s">
        <v>174</v>
      </c>
      <c r="K36" s="42" t="s">
        <v>174</v>
      </c>
      <c r="L36" s="42" t="s">
        <v>368</v>
      </c>
      <c r="M36" s="42" t="s">
        <v>369</v>
      </c>
      <c r="N36" s="42" t="s">
        <v>212</v>
      </c>
      <c r="O36" s="42" t="s">
        <v>207</v>
      </c>
      <c r="P36" s="42" t="s">
        <v>370</v>
      </c>
      <c r="Q36" s="42" t="s">
        <v>182</v>
      </c>
    </row>
    <row r="37" ht="15.75" spans="1:17">
      <c r="A37" s="4" t="s">
        <v>374</v>
      </c>
      <c r="B37" s="42">
        <v>0.000814755182385308</v>
      </c>
      <c r="C37" s="42">
        <v>4.46072529031565</v>
      </c>
      <c r="D37" s="42" t="s">
        <v>173</v>
      </c>
      <c r="E37" s="42" t="s">
        <v>174</v>
      </c>
      <c r="F37" s="42" t="s">
        <v>174</v>
      </c>
      <c r="G37" s="42" t="s">
        <v>375</v>
      </c>
      <c r="H37" s="42" t="s">
        <v>376</v>
      </c>
      <c r="I37" s="42" t="s">
        <v>377</v>
      </c>
      <c r="J37" s="42" t="s">
        <v>378</v>
      </c>
      <c r="K37" s="42" t="s">
        <v>379</v>
      </c>
      <c r="L37" s="42" t="s">
        <v>380</v>
      </c>
      <c r="M37" s="42" t="s">
        <v>381</v>
      </c>
      <c r="N37" s="42" t="s">
        <v>382</v>
      </c>
      <c r="O37" s="42" t="s">
        <v>379</v>
      </c>
      <c r="P37" s="42" t="s">
        <v>383</v>
      </c>
      <c r="Q37" s="42" t="s">
        <v>384</v>
      </c>
    </row>
    <row r="38" ht="16.5" spans="1:17">
      <c r="A38" s="43" t="s">
        <v>37</v>
      </c>
      <c r="B38" s="44">
        <v>5.97229461664317e-5</v>
      </c>
      <c r="C38" s="45">
        <v>-5.01240565345561</v>
      </c>
      <c r="D38" s="45" t="s">
        <v>184</v>
      </c>
      <c r="E38" s="45" t="s">
        <v>206</v>
      </c>
      <c r="F38" s="45" t="s">
        <v>207</v>
      </c>
      <c r="G38" s="45" t="s">
        <v>38</v>
      </c>
      <c r="H38" s="45" t="s">
        <v>174</v>
      </c>
      <c r="I38" s="45" t="s">
        <v>174</v>
      </c>
      <c r="J38" s="45" t="s">
        <v>174</v>
      </c>
      <c r="K38" s="45" t="s">
        <v>174</v>
      </c>
      <c r="L38" s="45" t="s">
        <v>745</v>
      </c>
      <c r="M38" s="45" t="s">
        <v>174</v>
      </c>
      <c r="N38" s="45" t="s">
        <v>175</v>
      </c>
      <c r="O38" s="45" t="s">
        <v>176</v>
      </c>
      <c r="P38" s="45" t="s">
        <v>213</v>
      </c>
      <c r="Q38" s="45" t="s">
        <v>221</v>
      </c>
    </row>
    <row r="39" ht="15"/>
  </sheetData>
  <mergeCells count="1">
    <mergeCell ref="A1:G1"/>
  </mergeCells>
  <conditionalFormatting sqref="A1">
    <cfRule type="duplicateValues" dxfId="2" priority="1"/>
  </conditionalFormatting>
  <conditionalFormatting sqref="A2:A38">
    <cfRule type="duplicateValues" dxfId="2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ITLE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tS9</vt:lpstr>
      <vt:lpstr>TableS10</vt:lpstr>
      <vt:lpstr>TableS11</vt:lpstr>
      <vt:lpstr>TableS12</vt:lpstr>
      <vt:lpstr>TableS13</vt:lpstr>
      <vt:lpstr>TableS14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芊芊</cp:lastModifiedBy>
  <dcterms:created xsi:type="dcterms:W3CDTF">1996-12-17T01:32:00Z</dcterms:created>
  <dcterms:modified xsi:type="dcterms:W3CDTF">2020-06-17T11:4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